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https://cslpromise.sharepoint.com/sites/SARS-CoV-2neutralisingassaystudy-Studies/Shared Documents/Studies/Titre in Privigen/"/>
    </mc:Choice>
  </mc:AlternateContent>
  <xr:revisionPtr revIDLastSave="1" documentId="8_{78101C6B-DF21-4CC3-B41E-6F5A317275EB}" xr6:coauthVersionLast="46" xr6:coauthVersionMax="47" xr10:uidLastSave="{10D12D36-19FF-4928-8FD5-5DCF4AFFF8BB}"/>
  <bookViews>
    <workbookView xWindow="-98" yWindow="-98" windowWidth="28996" windowHeight="15796" xr2:uid="{00000000-000D-0000-FFFF-FFFF00000000}"/>
  </bookViews>
  <sheets>
    <sheet name="D05_Population_model_data_final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3" i="1"/>
  <c r="P77" i="1" l="1"/>
  <c r="O77" i="1"/>
  <c r="N77" i="1"/>
  <c r="N76" i="1" l="1"/>
  <c r="O76" i="1" s="1"/>
  <c r="P76" i="1" s="1"/>
  <c r="N75" i="1"/>
  <c r="O75" i="1" s="1"/>
  <c r="P75" i="1" s="1"/>
  <c r="O74" i="1"/>
  <c r="P74" i="1" s="1"/>
  <c r="N74" i="1"/>
  <c r="N73" i="1"/>
  <c r="O73" i="1" s="1"/>
  <c r="P73" i="1" s="1"/>
  <c r="N72" i="1"/>
  <c r="O72" i="1" s="1"/>
  <c r="P72" i="1" s="1"/>
  <c r="N71" i="1"/>
  <c r="O71" i="1" s="1"/>
  <c r="P71" i="1" s="1"/>
  <c r="N70" i="1"/>
  <c r="O70" i="1" s="1"/>
  <c r="P70" i="1" s="1"/>
  <c r="N69" i="1"/>
  <c r="O69" i="1" s="1"/>
  <c r="P69" i="1" s="1"/>
  <c r="N68" i="1"/>
  <c r="O68" i="1" s="1"/>
  <c r="P68" i="1" s="1"/>
  <c r="N67" i="1"/>
  <c r="O67" i="1" s="1"/>
  <c r="P67" i="1" s="1"/>
  <c r="N66" i="1"/>
  <c r="O66" i="1" s="1"/>
  <c r="P66" i="1" s="1"/>
  <c r="N65" i="1"/>
  <c r="O65" i="1" s="1"/>
  <c r="P65" i="1" s="1"/>
  <c r="N64" i="1"/>
  <c r="O64" i="1" s="1"/>
  <c r="P64" i="1" s="1"/>
  <c r="N63" i="1"/>
  <c r="O63" i="1" s="1"/>
  <c r="P63" i="1" s="1"/>
  <c r="N62" i="1"/>
  <c r="O62" i="1" s="1"/>
  <c r="P62" i="1" s="1"/>
  <c r="N61" i="1"/>
  <c r="O61" i="1" s="1"/>
  <c r="P61" i="1" s="1"/>
  <c r="N60" i="1"/>
  <c r="O60" i="1" s="1"/>
  <c r="P60" i="1" s="1"/>
  <c r="N59" i="1"/>
  <c r="O59" i="1" s="1"/>
  <c r="P59" i="1" s="1"/>
  <c r="N58" i="1"/>
  <c r="O58" i="1" s="1"/>
  <c r="P58" i="1" s="1"/>
  <c r="N57" i="1"/>
  <c r="O57" i="1" s="1"/>
  <c r="P57" i="1" s="1"/>
  <c r="N56" i="1"/>
  <c r="O56" i="1" s="1"/>
  <c r="P56" i="1" s="1"/>
  <c r="N55" i="1"/>
  <c r="O55" i="1" s="1"/>
  <c r="P55" i="1" s="1"/>
  <c r="N54" i="1"/>
  <c r="O54" i="1" s="1"/>
  <c r="P54" i="1" s="1"/>
  <c r="N53" i="1"/>
  <c r="O53" i="1" s="1"/>
  <c r="P53" i="1" s="1"/>
  <c r="N52" i="1"/>
  <c r="O52" i="1" s="1"/>
  <c r="P52" i="1" s="1"/>
  <c r="N51" i="1"/>
  <c r="O51" i="1" s="1"/>
  <c r="P51" i="1" s="1"/>
  <c r="N50" i="1"/>
  <c r="O50" i="1" s="1"/>
  <c r="P50" i="1" s="1"/>
  <c r="O49" i="1"/>
  <c r="P49" i="1" s="1"/>
  <c r="N49" i="1"/>
  <c r="N48" i="1"/>
  <c r="O48" i="1" s="1"/>
  <c r="P48" i="1" s="1"/>
  <c r="N47" i="1"/>
  <c r="O47" i="1" s="1"/>
  <c r="P47" i="1" s="1"/>
  <c r="N46" i="1"/>
  <c r="O46" i="1" s="1"/>
  <c r="P46" i="1" s="1"/>
  <c r="N45" i="1"/>
  <c r="O45" i="1" s="1"/>
  <c r="P45" i="1" s="1"/>
  <c r="N44" i="1"/>
  <c r="O44" i="1" s="1"/>
  <c r="P44" i="1" s="1"/>
  <c r="N43" i="1"/>
  <c r="O43" i="1" s="1"/>
  <c r="P43" i="1" s="1"/>
  <c r="O42" i="1"/>
  <c r="P42" i="1" s="1"/>
  <c r="N42" i="1"/>
  <c r="N41" i="1"/>
  <c r="O41" i="1" s="1"/>
  <c r="P41" i="1" s="1"/>
  <c r="N40" i="1"/>
  <c r="O40" i="1" s="1"/>
  <c r="P40" i="1" s="1"/>
  <c r="N39" i="1"/>
  <c r="O39" i="1" s="1"/>
  <c r="P39" i="1" s="1"/>
  <c r="N38" i="1"/>
  <c r="O38" i="1" s="1"/>
  <c r="P38" i="1" s="1"/>
  <c r="N37" i="1"/>
  <c r="O37" i="1" s="1"/>
  <c r="P37" i="1" s="1"/>
  <c r="N36" i="1"/>
  <c r="O36" i="1" s="1"/>
  <c r="P36" i="1" s="1"/>
  <c r="N35" i="1"/>
  <c r="O35" i="1" s="1"/>
  <c r="P35" i="1" s="1"/>
  <c r="N34" i="1"/>
  <c r="O34" i="1" s="1"/>
  <c r="P34" i="1" s="1"/>
  <c r="N33" i="1"/>
  <c r="O33" i="1" s="1"/>
  <c r="P33" i="1" s="1"/>
  <c r="N32" i="1"/>
  <c r="O32" i="1" s="1"/>
  <c r="P32" i="1" s="1"/>
  <c r="N31" i="1"/>
  <c r="O31" i="1" s="1"/>
  <c r="P31" i="1" s="1"/>
  <c r="N30" i="1"/>
  <c r="O30" i="1" s="1"/>
  <c r="P30" i="1" s="1"/>
  <c r="N29" i="1"/>
  <c r="O29" i="1" s="1"/>
  <c r="P29" i="1" s="1"/>
  <c r="N28" i="1"/>
  <c r="O28" i="1" s="1"/>
  <c r="P28" i="1" s="1"/>
  <c r="N27" i="1"/>
  <c r="O27" i="1" s="1"/>
  <c r="P27" i="1" s="1"/>
  <c r="N26" i="1"/>
  <c r="O26" i="1" s="1"/>
  <c r="P26" i="1" s="1"/>
  <c r="N25" i="1"/>
  <c r="O25" i="1" s="1"/>
  <c r="P25" i="1" s="1"/>
  <c r="N24" i="1"/>
  <c r="O24" i="1" s="1"/>
  <c r="P24" i="1" s="1"/>
  <c r="N23" i="1"/>
  <c r="O23" i="1" s="1"/>
  <c r="P23" i="1" s="1"/>
  <c r="N22" i="1"/>
  <c r="O22" i="1" s="1"/>
  <c r="P22" i="1" s="1"/>
  <c r="N21" i="1"/>
  <c r="O21" i="1" s="1"/>
  <c r="P21" i="1" s="1"/>
  <c r="N20" i="1"/>
  <c r="O20" i="1" s="1"/>
  <c r="P20" i="1" s="1"/>
  <c r="N19" i="1"/>
  <c r="O19" i="1" s="1"/>
  <c r="P19" i="1" s="1"/>
  <c r="N18" i="1"/>
  <c r="O18" i="1" s="1"/>
  <c r="P18" i="1" s="1"/>
  <c r="O17" i="1"/>
  <c r="P17" i="1" s="1"/>
  <c r="N17" i="1"/>
  <c r="N16" i="1"/>
  <c r="O16" i="1" s="1"/>
  <c r="P16" i="1" s="1"/>
  <c r="N15" i="1"/>
  <c r="O15" i="1" s="1"/>
  <c r="P15" i="1" s="1"/>
  <c r="N14" i="1"/>
  <c r="O14" i="1" s="1"/>
  <c r="P14" i="1" s="1"/>
  <c r="N13" i="1"/>
  <c r="O13" i="1" s="1"/>
  <c r="P13" i="1" s="1"/>
  <c r="N12" i="1"/>
  <c r="O12" i="1" s="1"/>
  <c r="P12" i="1" s="1"/>
  <c r="N11" i="1"/>
  <c r="O11" i="1" s="1"/>
  <c r="P11" i="1" s="1"/>
  <c r="O10" i="1"/>
  <c r="P10" i="1" s="1"/>
  <c r="N10" i="1"/>
  <c r="N9" i="1"/>
  <c r="O9" i="1" s="1"/>
  <c r="P9" i="1" s="1"/>
  <c r="N8" i="1"/>
  <c r="O8" i="1" s="1"/>
  <c r="P8" i="1" s="1"/>
  <c r="N7" i="1"/>
  <c r="O7" i="1" s="1"/>
  <c r="P7" i="1" s="1"/>
  <c r="N6" i="1"/>
  <c r="O6" i="1" s="1"/>
  <c r="P6" i="1" s="1"/>
  <c r="N5" i="1"/>
  <c r="O5" i="1" s="1"/>
  <c r="P5" i="1" s="1"/>
  <c r="N4" i="1"/>
  <c r="O4" i="1" s="1"/>
  <c r="P4" i="1" s="1"/>
  <c r="N3" i="1"/>
  <c r="O3" i="1" s="1"/>
  <c r="P3" i="1" s="1"/>
  <c r="N2" i="1"/>
  <c r="O2" i="1" s="1"/>
  <c r="P2" i="1" s="1"/>
</calcChain>
</file>

<file path=xl/sharedStrings.xml><?xml version="1.0" encoding="utf-8"?>
<sst xmlns="http://schemas.openxmlformats.org/spreadsheetml/2006/main" count="92" uniqueCount="92">
  <si>
    <t>YW</t>
  </si>
  <si>
    <t>Year</t>
  </si>
  <si>
    <t>Week</t>
  </si>
  <si>
    <t>Date</t>
  </si>
  <si>
    <t>Date + 4.5</t>
  </si>
  <si>
    <t>NN</t>
  </si>
  <si>
    <t>WO</t>
  </si>
  <si>
    <t>WF</t>
  </si>
  <si>
    <t>WS</t>
  </si>
  <si>
    <t>FO</t>
  </si>
  <si>
    <t>FS</t>
  </si>
  <si>
    <t>Total</t>
  </si>
  <si>
    <t>Titer</t>
  </si>
  <si>
    <t>Plasma U/ml</t>
  </si>
  <si>
    <t>Privigen U/ml</t>
  </si>
  <si>
    <t>Model (X MCPC)</t>
  </si>
  <si>
    <t>2020-40</t>
  </si>
  <si>
    <t>2020-41</t>
  </si>
  <si>
    <t>2020-42</t>
  </si>
  <si>
    <t>2020-43</t>
  </si>
  <si>
    <t>2020-44</t>
  </si>
  <si>
    <t>2020-45</t>
  </si>
  <si>
    <t>2020-46</t>
  </si>
  <si>
    <t>2020-47</t>
  </si>
  <si>
    <t>2020-48</t>
  </si>
  <si>
    <t>2020-49</t>
  </si>
  <si>
    <t>2020-50</t>
  </si>
  <si>
    <t>2020-51</t>
  </si>
  <si>
    <t>2020-52</t>
  </si>
  <si>
    <t>2020-53</t>
  </si>
  <si>
    <t>2021-1</t>
  </si>
  <si>
    <t>2021-2</t>
  </si>
  <si>
    <t>2021-3</t>
  </si>
  <si>
    <t>2021-4</t>
  </si>
  <si>
    <t>2021-5</t>
  </si>
  <si>
    <t>2021-6</t>
  </si>
  <si>
    <t>2021-7</t>
  </si>
  <si>
    <t>2021-8</t>
  </si>
  <si>
    <t>2021-9</t>
  </si>
  <si>
    <t>2021-10</t>
  </si>
  <si>
    <t>2021-11</t>
  </si>
  <si>
    <t>2021-12</t>
  </si>
  <si>
    <t>2021-13</t>
  </si>
  <si>
    <t>2021-14</t>
  </si>
  <si>
    <t>2021-15</t>
  </si>
  <si>
    <t>2021-16</t>
  </si>
  <si>
    <t>2021-17</t>
  </si>
  <si>
    <t>2021-18</t>
  </si>
  <si>
    <t>2021-19</t>
  </si>
  <si>
    <t>2021-20</t>
  </si>
  <si>
    <t>2021-21</t>
  </si>
  <si>
    <t>2021-22</t>
  </si>
  <si>
    <t>2021-23</t>
  </si>
  <si>
    <t>2021-24</t>
  </si>
  <si>
    <t>2021-25</t>
  </si>
  <si>
    <t>2021-26</t>
  </si>
  <si>
    <t>2021-27</t>
  </si>
  <si>
    <t>2021-28</t>
  </si>
  <si>
    <t>2021-29</t>
  </si>
  <si>
    <t>2021-30</t>
  </si>
  <si>
    <t>2021-31</t>
  </si>
  <si>
    <t>2021-32</t>
  </si>
  <si>
    <t>2021-33</t>
  </si>
  <si>
    <t>2021-34</t>
  </si>
  <si>
    <t>2021-35</t>
  </si>
  <si>
    <t>2021-36</t>
  </si>
  <si>
    <t>2021-37</t>
  </si>
  <si>
    <t>2021-38</t>
  </si>
  <si>
    <t>2021-39</t>
  </si>
  <si>
    <t>2021-40</t>
  </si>
  <si>
    <t>2021-41</t>
  </si>
  <si>
    <t>2021-42</t>
  </si>
  <si>
    <t>2021-43</t>
  </si>
  <si>
    <t>2021-44</t>
  </si>
  <si>
    <t>2021-45</t>
  </si>
  <si>
    <t>2021-46</t>
  </si>
  <si>
    <t>2021-47</t>
  </si>
  <si>
    <t>2021-48</t>
  </si>
  <si>
    <t>2021-49</t>
  </si>
  <si>
    <t>2021-50</t>
  </si>
  <si>
    <t>2021-51</t>
  </si>
  <si>
    <t>2021-52</t>
  </si>
  <si>
    <t>2022-1</t>
  </si>
  <si>
    <t>2022-2</t>
  </si>
  <si>
    <t>2022-3</t>
  </si>
  <si>
    <t>2022-4</t>
  </si>
  <si>
    <t>2022-5</t>
  </si>
  <si>
    <t>2022-6</t>
  </si>
  <si>
    <t>2022-7</t>
  </si>
  <si>
    <t>2022-8</t>
  </si>
  <si>
    <t>2022-9</t>
  </si>
  <si>
    <t>2022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7"/>
  <sheetViews>
    <sheetView tabSelected="1" workbookViewId="0">
      <selection activeCell="E2" sqref="E2"/>
    </sheetView>
  </sheetViews>
  <sheetFormatPr defaultColWidth="8.73046875" defaultRowHeight="14.25" x14ac:dyDescent="0.45"/>
  <cols>
    <col min="4" max="4" width="13.59765625" customWidth="1"/>
    <col min="5" max="5" width="10.59765625" bestFit="1" customWidth="1"/>
    <col min="14" max="14" width="12.1328125" bestFit="1" customWidth="1"/>
    <col min="15" max="15" width="13.1328125" bestFit="1" customWidth="1"/>
    <col min="16" max="16" width="15.265625" bestFit="1" customWidth="1"/>
    <col min="18" max="18" width="12.59765625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 t="s">
        <v>16</v>
      </c>
      <c r="B2">
        <v>2020</v>
      </c>
      <c r="C2">
        <v>40</v>
      </c>
      <c r="D2" s="1">
        <v>44102</v>
      </c>
      <c r="E2" s="1">
        <v>44229</v>
      </c>
      <c r="F2">
        <v>97.7</v>
      </c>
      <c r="G2">
        <v>2.2999999999999998</v>
      </c>
      <c r="H2">
        <v>0</v>
      </c>
      <c r="I2">
        <v>0</v>
      </c>
      <c r="J2">
        <v>0</v>
      </c>
      <c r="K2">
        <v>0</v>
      </c>
      <c r="L2">
        <v>100</v>
      </c>
      <c r="M2">
        <v>0.9</v>
      </c>
      <c r="N2">
        <f>M2*81/90</f>
        <v>0.81</v>
      </c>
      <c r="O2">
        <f>N2*10</f>
        <v>8.1000000000000014</v>
      </c>
      <c r="P2" s="2">
        <f>O2/81</f>
        <v>0.10000000000000002</v>
      </c>
    </row>
    <row r="3" spans="1:16" x14ac:dyDescent="0.45">
      <c r="A3" t="s">
        <v>17</v>
      </c>
      <c r="B3">
        <v>2020</v>
      </c>
      <c r="C3">
        <v>41</v>
      </c>
      <c r="D3" s="1">
        <f>+D2+7</f>
        <v>44109</v>
      </c>
      <c r="E3" s="1">
        <v>44236</v>
      </c>
      <c r="F3">
        <v>97.6</v>
      </c>
      <c r="G3">
        <v>2.4</v>
      </c>
      <c r="H3">
        <v>0</v>
      </c>
      <c r="I3">
        <v>0</v>
      </c>
      <c r="J3">
        <v>0</v>
      </c>
      <c r="K3">
        <v>0</v>
      </c>
      <c r="L3">
        <v>100</v>
      </c>
      <c r="M3">
        <v>0.86</v>
      </c>
      <c r="N3">
        <f t="shared" ref="N3:N66" si="0">M3*81/90</f>
        <v>0.77399999999999991</v>
      </c>
      <c r="O3">
        <f t="shared" ref="O3:O66" si="1">N3*10</f>
        <v>7.7399999999999993</v>
      </c>
      <c r="P3" s="2">
        <f t="shared" ref="P3:P66" si="2">O3/81</f>
        <v>9.5555555555555546E-2</v>
      </c>
    </row>
    <row r="4" spans="1:16" x14ac:dyDescent="0.45">
      <c r="A4" t="s">
        <v>18</v>
      </c>
      <c r="B4">
        <v>2020</v>
      </c>
      <c r="C4">
        <v>42</v>
      </c>
      <c r="D4" s="1">
        <f t="shared" ref="D4:D67" si="3">+D3+7</f>
        <v>44116</v>
      </c>
      <c r="E4" s="1">
        <v>44243</v>
      </c>
      <c r="F4">
        <v>97.4</v>
      </c>
      <c r="G4">
        <v>2.6</v>
      </c>
      <c r="H4">
        <v>0</v>
      </c>
      <c r="I4">
        <v>0</v>
      </c>
      <c r="J4">
        <v>0</v>
      </c>
      <c r="K4">
        <v>0</v>
      </c>
      <c r="L4">
        <v>100</v>
      </c>
      <c r="M4">
        <v>0.9</v>
      </c>
      <c r="N4">
        <f t="shared" si="0"/>
        <v>0.81</v>
      </c>
      <c r="O4">
        <f t="shared" si="1"/>
        <v>8.1000000000000014</v>
      </c>
      <c r="P4" s="2">
        <f t="shared" si="2"/>
        <v>0.10000000000000002</v>
      </c>
    </row>
    <row r="5" spans="1:16" x14ac:dyDescent="0.45">
      <c r="A5" t="s">
        <v>19</v>
      </c>
      <c r="B5">
        <v>2020</v>
      </c>
      <c r="C5">
        <v>43</v>
      </c>
      <c r="D5" s="1">
        <f t="shared" si="3"/>
        <v>44123</v>
      </c>
      <c r="E5" s="1">
        <v>44250</v>
      </c>
      <c r="F5">
        <v>97.3</v>
      </c>
      <c r="G5">
        <v>2.7</v>
      </c>
      <c r="H5">
        <v>0</v>
      </c>
      <c r="I5">
        <v>0</v>
      </c>
      <c r="J5">
        <v>0</v>
      </c>
      <c r="K5">
        <v>0</v>
      </c>
      <c r="L5">
        <v>100</v>
      </c>
      <c r="M5">
        <v>0.86</v>
      </c>
      <c r="N5">
        <f t="shared" si="0"/>
        <v>0.77399999999999991</v>
      </c>
      <c r="O5">
        <f t="shared" si="1"/>
        <v>7.7399999999999993</v>
      </c>
      <c r="P5" s="2">
        <f t="shared" si="2"/>
        <v>9.5555555555555546E-2</v>
      </c>
    </row>
    <row r="6" spans="1:16" x14ac:dyDescent="0.45">
      <c r="A6" t="s">
        <v>20</v>
      </c>
      <c r="B6">
        <v>2020</v>
      </c>
      <c r="C6">
        <v>44</v>
      </c>
      <c r="D6" s="1">
        <f t="shared" si="3"/>
        <v>44130</v>
      </c>
      <c r="E6" s="1">
        <v>44257</v>
      </c>
      <c r="F6">
        <v>97.1</v>
      </c>
      <c r="G6">
        <v>2.9</v>
      </c>
      <c r="H6">
        <v>0</v>
      </c>
      <c r="I6">
        <v>0</v>
      </c>
      <c r="J6">
        <v>0</v>
      </c>
      <c r="K6">
        <v>0</v>
      </c>
      <c r="L6">
        <v>100</v>
      </c>
      <c r="M6">
        <v>0.91</v>
      </c>
      <c r="N6">
        <f t="shared" si="0"/>
        <v>0.81900000000000006</v>
      </c>
      <c r="O6">
        <f t="shared" si="1"/>
        <v>8.1900000000000013</v>
      </c>
      <c r="P6" s="2">
        <f t="shared" si="2"/>
        <v>0.10111111111111112</v>
      </c>
    </row>
    <row r="7" spans="1:16" x14ac:dyDescent="0.45">
      <c r="A7" t="s">
        <v>21</v>
      </c>
      <c r="B7">
        <v>2020</v>
      </c>
      <c r="C7">
        <v>45</v>
      </c>
      <c r="D7" s="1">
        <f t="shared" si="3"/>
        <v>44137</v>
      </c>
      <c r="E7" s="1">
        <v>44264</v>
      </c>
      <c r="F7">
        <v>96.9</v>
      </c>
      <c r="G7">
        <v>3.1</v>
      </c>
      <c r="H7">
        <v>0</v>
      </c>
      <c r="I7">
        <v>0</v>
      </c>
      <c r="J7">
        <v>0</v>
      </c>
      <c r="K7">
        <v>0</v>
      </c>
      <c r="L7">
        <v>100</v>
      </c>
      <c r="M7">
        <v>0.96</v>
      </c>
      <c r="N7">
        <f t="shared" si="0"/>
        <v>0.86399999999999988</v>
      </c>
      <c r="O7">
        <f t="shared" si="1"/>
        <v>8.6399999999999988</v>
      </c>
      <c r="P7" s="2">
        <f t="shared" si="2"/>
        <v>0.10666666666666665</v>
      </c>
    </row>
    <row r="8" spans="1:16" x14ac:dyDescent="0.45">
      <c r="A8" t="s">
        <v>22</v>
      </c>
      <c r="B8">
        <v>2020</v>
      </c>
      <c r="C8">
        <v>46</v>
      </c>
      <c r="D8" s="1">
        <f t="shared" si="3"/>
        <v>44144</v>
      </c>
      <c r="E8" s="1">
        <v>44271</v>
      </c>
      <c r="F8">
        <v>96.5</v>
      </c>
      <c r="G8">
        <v>3.5</v>
      </c>
      <c r="H8">
        <v>0</v>
      </c>
      <c r="I8">
        <v>0</v>
      </c>
      <c r="J8">
        <v>0</v>
      </c>
      <c r="K8">
        <v>0</v>
      </c>
      <c r="L8">
        <v>100</v>
      </c>
      <c r="M8">
        <v>1.19</v>
      </c>
      <c r="N8">
        <f t="shared" si="0"/>
        <v>1.071</v>
      </c>
      <c r="O8">
        <f t="shared" si="1"/>
        <v>10.709999999999999</v>
      </c>
      <c r="P8" s="2">
        <f t="shared" si="2"/>
        <v>0.13222222222222221</v>
      </c>
    </row>
    <row r="9" spans="1:16" x14ac:dyDescent="0.45">
      <c r="A9" t="s">
        <v>23</v>
      </c>
      <c r="B9">
        <v>2020</v>
      </c>
      <c r="C9">
        <v>47</v>
      </c>
      <c r="D9" s="1">
        <f t="shared" si="3"/>
        <v>44151</v>
      </c>
      <c r="E9" s="1">
        <v>44278</v>
      </c>
      <c r="F9">
        <v>96.1</v>
      </c>
      <c r="G9">
        <v>3.9</v>
      </c>
      <c r="H9">
        <v>0</v>
      </c>
      <c r="I9">
        <v>0</v>
      </c>
      <c r="J9">
        <v>0</v>
      </c>
      <c r="K9">
        <v>0</v>
      </c>
      <c r="L9">
        <v>100</v>
      </c>
      <c r="M9">
        <v>1.41</v>
      </c>
      <c r="N9">
        <f t="shared" si="0"/>
        <v>1.2689999999999999</v>
      </c>
      <c r="O9">
        <f t="shared" si="1"/>
        <v>12.69</v>
      </c>
      <c r="P9" s="2">
        <f t="shared" si="2"/>
        <v>0.15666666666666665</v>
      </c>
    </row>
    <row r="10" spans="1:16" x14ac:dyDescent="0.45">
      <c r="A10" t="s">
        <v>24</v>
      </c>
      <c r="B10">
        <v>2020</v>
      </c>
      <c r="C10">
        <v>48</v>
      </c>
      <c r="D10" s="1">
        <f t="shared" si="3"/>
        <v>44158</v>
      </c>
      <c r="E10" s="1">
        <v>44285</v>
      </c>
      <c r="F10">
        <v>95.8</v>
      </c>
      <c r="G10">
        <v>4.2</v>
      </c>
      <c r="H10">
        <v>0</v>
      </c>
      <c r="I10">
        <v>0</v>
      </c>
      <c r="J10">
        <v>0</v>
      </c>
      <c r="K10">
        <v>0</v>
      </c>
      <c r="L10">
        <v>100</v>
      </c>
      <c r="M10">
        <v>1.54</v>
      </c>
      <c r="N10">
        <f t="shared" si="0"/>
        <v>1.3860000000000001</v>
      </c>
      <c r="O10">
        <f t="shared" si="1"/>
        <v>13.860000000000001</v>
      </c>
      <c r="P10" s="2">
        <f t="shared" si="2"/>
        <v>0.17111111111111113</v>
      </c>
    </row>
    <row r="11" spans="1:16" x14ac:dyDescent="0.45">
      <c r="A11" t="s">
        <v>25</v>
      </c>
      <c r="B11">
        <v>2020</v>
      </c>
      <c r="C11">
        <v>49</v>
      </c>
      <c r="D11" s="1">
        <f t="shared" si="3"/>
        <v>44165</v>
      </c>
      <c r="E11" s="1">
        <v>44292</v>
      </c>
      <c r="F11">
        <v>95.3</v>
      </c>
      <c r="G11">
        <v>4.7</v>
      </c>
      <c r="H11">
        <v>0</v>
      </c>
      <c r="I11">
        <v>0</v>
      </c>
      <c r="J11">
        <v>0</v>
      </c>
      <c r="K11">
        <v>0</v>
      </c>
      <c r="L11">
        <v>100</v>
      </c>
      <c r="M11">
        <v>1.79</v>
      </c>
      <c r="N11">
        <f t="shared" si="0"/>
        <v>1.6110000000000002</v>
      </c>
      <c r="O11">
        <f t="shared" si="1"/>
        <v>16.110000000000003</v>
      </c>
      <c r="P11" s="2">
        <f t="shared" si="2"/>
        <v>0.19888888888888892</v>
      </c>
    </row>
    <row r="12" spans="1:16" x14ac:dyDescent="0.45">
      <c r="A12" t="s">
        <v>26</v>
      </c>
      <c r="B12">
        <v>2020</v>
      </c>
      <c r="C12">
        <v>50</v>
      </c>
      <c r="D12" s="1">
        <f t="shared" si="3"/>
        <v>44172</v>
      </c>
      <c r="E12" s="1">
        <v>44299</v>
      </c>
      <c r="F12">
        <v>94.9</v>
      </c>
      <c r="G12">
        <v>5.0999999999999996</v>
      </c>
      <c r="H12">
        <v>0</v>
      </c>
      <c r="I12">
        <v>0</v>
      </c>
      <c r="J12">
        <v>0</v>
      </c>
      <c r="K12">
        <v>0</v>
      </c>
      <c r="L12">
        <v>100</v>
      </c>
      <c r="M12">
        <v>1.93</v>
      </c>
      <c r="N12">
        <f t="shared" si="0"/>
        <v>1.7369999999999999</v>
      </c>
      <c r="O12">
        <f t="shared" si="1"/>
        <v>17.369999999999997</v>
      </c>
      <c r="P12" s="2">
        <f t="shared" si="2"/>
        <v>0.21444444444444441</v>
      </c>
    </row>
    <row r="13" spans="1:16" x14ac:dyDescent="0.45">
      <c r="A13" t="s">
        <v>27</v>
      </c>
      <c r="B13">
        <v>2020</v>
      </c>
      <c r="C13">
        <v>51</v>
      </c>
      <c r="D13" s="1">
        <f t="shared" si="3"/>
        <v>44179</v>
      </c>
      <c r="E13" s="1">
        <v>44306</v>
      </c>
      <c r="F13">
        <v>94.31</v>
      </c>
      <c r="G13">
        <v>5.59</v>
      </c>
      <c r="H13">
        <v>0.01</v>
      </c>
      <c r="I13">
        <v>0</v>
      </c>
      <c r="J13">
        <v>0.09</v>
      </c>
      <c r="K13">
        <v>0</v>
      </c>
      <c r="L13">
        <v>100</v>
      </c>
      <c r="M13">
        <v>2.86</v>
      </c>
      <c r="N13">
        <f t="shared" si="0"/>
        <v>2.5739999999999998</v>
      </c>
      <c r="O13">
        <f t="shared" si="1"/>
        <v>25.74</v>
      </c>
      <c r="P13" s="2">
        <f t="shared" si="2"/>
        <v>0.31777777777777777</v>
      </c>
    </row>
    <row r="14" spans="1:16" x14ac:dyDescent="0.45">
      <c r="A14" t="s">
        <v>28</v>
      </c>
      <c r="B14">
        <v>2020</v>
      </c>
      <c r="C14">
        <v>52</v>
      </c>
      <c r="D14" s="1">
        <f t="shared" si="3"/>
        <v>44186</v>
      </c>
      <c r="E14" s="1">
        <v>44313</v>
      </c>
      <c r="F14">
        <v>93.34</v>
      </c>
      <c r="G14">
        <v>5.86</v>
      </c>
      <c r="H14">
        <v>0.04</v>
      </c>
      <c r="I14">
        <v>0</v>
      </c>
      <c r="J14">
        <v>0.76</v>
      </c>
      <c r="K14">
        <v>0</v>
      </c>
      <c r="L14">
        <v>100</v>
      </c>
      <c r="M14">
        <v>9.98</v>
      </c>
      <c r="N14">
        <f t="shared" si="0"/>
        <v>8.9819999999999993</v>
      </c>
      <c r="O14">
        <f t="shared" si="1"/>
        <v>89.82</v>
      </c>
      <c r="P14" s="2">
        <f t="shared" si="2"/>
        <v>1.1088888888888888</v>
      </c>
    </row>
    <row r="15" spans="1:16" x14ac:dyDescent="0.45">
      <c r="A15" t="s">
        <v>29</v>
      </c>
      <c r="B15">
        <v>2020</v>
      </c>
      <c r="C15">
        <v>53</v>
      </c>
      <c r="D15" s="1">
        <f t="shared" si="3"/>
        <v>44193</v>
      </c>
      <c r="E15" s="1">
        <v>44320</v>
      </c>
      <c r="F15">
        <v>92.51</v>
      </c>
      <c r="G15">
        <v>6.34</v>
      </c>
      <c r="H15">
        <v>0.06</v>
      </c>
      <c r="I15">
        <v>0</v>
      </c>
      <c r="J15">
        <v>1.0900000000000001</v>
      </c>
      <c r="K15">
        <v>0</v>
      </c>
      <c r="L15">
        <v>100</v>
      </c>
      <c r="M15">
        <v>24.3</v>
      </c>
      <c r="N15">
        <f t="shared" si="0"/>
        <v>21.87</v>
      </c>
      <c r="O15">
        <f t="shared" si="1"/>
        <v>218.70000000000002</v>
      </c>
      <c r="P15" s="2">
        <f t="shared" si="2"/>
        <v>2.7</v>
      </c>
    </row>
    <row r="16" spans="1:16" x14ac:dyDescent="0.45">
      <c r="A16" t="s">
        <v>30</v>
      </c>
      <c r="B16">
        <v>2021</v>
      </c>
      <c r="C16">
        <v>1</v>
      </c>
      <c r="D16" s="1">
        <f t="shared" si="3"/>
        <v>44200</v>
      </c>
      <c r="E16" s="1">
        <v>44327</v>
      </c>
      <c r="F16">
        <v>91.66</v>
      </c>
      <c r="G16">
        <v>6.81</v>
      </c>
      <c r="H16">
        <v>0.09</v>
      </c>
      <c r="I16">
        <v>0</v>
      </c>
      <c r="J16">
        <v>1.44</v>
      </c>
      <c r="K16">
        <v>0</v>
      </c>
      <c r="L16">
        <v>100</v>
      </c>
      <c r="M16">
        <v>32.82</v>
      </c>
      <c r="N16">
        <f t="shared" si="0"/>
        <v>29.538</v>
      </c>
      <c r="O16">
        <f t="shared" si="1"/>
        <v>295.38</v>
      </c>
      <c r="P16" s="2">
        <f t="shared" si="2"/>
        <v>3.6466666666666665</v>
      </c>
    </row>
    <row r="17" spans="1:16" x14ac:dyDescent="0.45">
      <c r="A17" t="s">
        <v>31</v>
      </c>
      <c r="B17">
        <v>2021</v>
      </c>
      <c r="C17">
        <v>2</v>
      </c>
      <c r="D17" s="1">
        <f t="shared" si="3"/>
        <v>44207</v>
      </c>
      <c r="E17" s="1">
        <v>44334</v>
      </c>
      <c r="F17">
        <v>90.35</v>
      </c>
      <c r="G17">
        <v>7.25</v>
      </c>
      <c r="H17">
        <v>0.14000000000000001</v>
      </c>
      <c r="I17">
        <v>0.01</v>
      </c>
      <c r="J17">
        <v>2.12</v>
      </c>
      <c r="K17">
        <v>0.13</v>
      </c>
      <c r="L17">
        <v>100</v>
      </c>
      <c r="M17">
        <v>46.22</v>
      </c>
      <c r="N17">
        <f t="shared" si="0"/>
        <v>41.597999999999999</v>
      </c>
      <c r="O17">
        <f t="shared" si="1"/>
        <v>415.98</v>
      </c>
      <c r="P17" s="2">
        <f t="shared" si="2"/>
        <v>5.1355555555555554</v>
      </c>
    </row>
    <row r="18" spans="1:16" x14ac:dyDescent="0.45">
      <c r="A18" t="s">
        <v>32</v>
      </c>
      <c r="B18">
        <v>2021</v>
      </c>
      <c r="C18">
        <v>3</v>
      </c>
      <c r="D18" s="1">
        <f t="shared" si="3"/>
        <v>44214</v>
      </c>
      <c r="E18" s="1">
        <v>44341</v>
      </c>
      <c r="F18">
        <v>88.97</v>
      </c>
      <c r="G18">
        <v>7.46</v>
      </c>
      <c r="H18">
        <v>0.19</v>
      </c>
      <c r="I18">
        <v>0.04</v>
      </c>
      <c r="J18">
        <v>2.67</v>
      </c>
      <c r="K18">
        <v>0.66</v>
      </c>
      <c r="L18">
        <v>100</v>
      </c>
      <c r="M18">
        <v>74.19</v>
      </c>
      <c r="N18">
        <f t="shared" si="0"/>
        <v>66.770999999999987</v>
      </c>
      <c r="O18">
        <f t="shared" si="1"/>
        <v>667.70999999999981</v>
      </c>
      <c r="P18" s="2">
        <f t="shared" si="2"/>
        <v>8.2433333333333305</v>
      </c>
    </row>
    <row r="19" spans="1:16" x14ac:dyDescent="0.45">
      <c r="A19" t="s">
        <v>33</v>
      </c>
      <c r="B19">
        <v>2021</v>
      </c>
      <c r="C19">
        <v>4</v>
      </c>
      <c r="D19" s="1">
        <f t="shared" si="3"/>
        <v>44221</v>
      </c>
      <c r="E19" s="1">
        <v>44348</v>
      </c>
      <c r="F19">
        <v>87.62</v>
      </c>
      <c r="G19">
        <v>7.68</v>
      </c>
      <c r="H19">
        <v>0.25</v>
      </c>
      <c r="I19">
        <v>7.0000000000000007E-2</v>
      </c>
      <c r="J19">
        <v>3.28</v>
      </c>
      <c r="K19">
        <v>1.0900000000000001</v>
      </c>
      <c r="L19">
        <v>100</v>
      </c>
      <c r="M19">
        <v>115.94</v>
      </c>
      <c r="N19">
        <f t="shared" si="0"/>
        <v>104.34599999999999</v>
      </c>
      <c r="O19">
        <f t="shared" si="1"/>
        <v>1043.4599999999998</v>
      </c>
      <c r="P19" s="2">
        <f t="shared" si="2"/>
        <v>12.88222222222222</v>
      </c>
    </row>
    <row r="20" spans="1:16" x14ac:dyDescent="0.45">
      <c r="A20" t="s">
        <v>34</v>
      </c>
      <c r="B20">
        <v>2021</v>
      </c>
      <c r="C20">
        <v>5</v>
      </c>
      <c r="D20" s="1">
        <f t="shared" si="3"/>
        <v>44228</v>
      </c>
      <c r="E20" s="1">
        <v>44355</v>
      </c>
      <c r="F20">
        <v>86.28</v>
      </c>
      <c r="G20">
        <v>7.88</v>
      </c>
      <c r="H20">
        <v>0.28999999999999998</v>
      </c>
      <c r="I20">
        <v>0.13</v>
      </c>
      <c r="J20">
        <v>3.61</v>
      </c>
      <c r="K20">
        <v>1.8</v>
      </c>
      <c r="L20">
        <v>100</v>
      </c>
      <c r="M20">
        <v>155.46</v>
      </c>
      <c r="N20">
        <f t="shared" si="0"/>
        <v>139.91400000000002</v>
      </c>
      <c r="O20">
        <f t="shared" si="1"/>
        <v>1399.14</v>
      </c>
      <c r="P20" s="2">
        <f t="shared" si="2"/>
        <v>17.273333333333333</v>
      </c>
    </row>
    <row r="21" spans="1:16" x14ac:dyDescent="0.45">
      <c r="A21" t="s">
        <v>35</v>
      </c>
      <c r="B21">
        <v>2021</v>
      </c>
      <c r="C21">
        <v>6</v>
      </c>
      <c r="D21" s="1">
        <f t="shared" si="3"/>
        <v>44235</v>
      </c>
      <c r="E21" s="1">
        <v>44362</v>
      </c>
      <c r="F21">
        <v>85.32</v>
      </c>
      <c r="G21">
        <v>8.02</v>
      </c>
      <c r="H21">
        <v>0.3</v>
      </c>
      <c r="I21">
        <v>0.19</v>
      </c>
      <c r="J21">
        <v>3.6</v>
      </c>
      <c r="K21">
        <v>2.58</v>
      </c>
      <c r="L21">
        <v>100</v>
      </c>
      <c r="M21">
        <v>195.31</v>
      </c>
      <c r="N21">
        <f t="shared" si="0"/>
        <v>175.779</v>
      </c>
      <c r="O21">
        <f t="shared" si="1"/>
        <v>1757.79</v>
      </c>
      <c r="P21" s="2">
        <f t="shared" si="2"/>
        <v>21.701111111111111</v>
      </c>
    </row>
    <row r="22" spans="1:16" x14ac:dyDescent="0.45">
      <c r="A22" t="s">
        <v>36</v>
      </c>
      <c r="B22">
        <v>2021</v>
      </c>
      <c r="C22">
        <v>7</v>
      </c>
      <c r="D22" s="1">
        <f t="shared" si="3"/>
        <v>44242</v>
      </c>
      <c r="E22" s="1">
        <v>44369</v>
      </c>
      <c r="F22">
        <v>84.43</v>
      </c>
      <c r="G22">
        <v>8.0399999999999991</v>
      </c>
      <c r="H22">
        <v>0.28999999999999998</v>
      </c>
      <c r="I22">
        <v>0.27</v>
      </c>
      <c r="J22">
        <v>3.41</v>
      </c>
      <c r="K22">
        <v>3.56</v>
      </c>
      <c r="L22">
        <v>100</v>
      </c>
      <c r="M22">
        <v>231.04</v>
      </c>
      <c r="N22">
        <f t="shared" si="0"/>
        <v>207.93599999999998</v>
      </c>
      <c r="O22">
        <f t="shared" si="1"/>
        <v>2079.3599999999997</v>
      </c>
      <c r="P22" s="2">
        <f t="shared" si="2"/>
        <v>25.671111111111106</v>
      </c>
    </row>
    <row r="23" spans="1:16" x14ac:dyDescent="0.45">
      <c r="A23" t="s">
        <v>37</v>
      </c>
      <c r="B23">
        <v>2021</v>
      </c>
      <c r="C23">
        <v>8</v>
      </c>
      <c r="D23" s="1">
        <f t="shared" si="3"/>
        <v>44249</v>
      </c>
      <c r="E23" s="1">
        <v>44376</v>
      </c>
      <c r="F23">
        <v>83.6</v>
      </c>
      <c r="G23">
        <v>8.07</v>
      </c>
      <c r="H23">
        <v>0.28999999999999998</v>
      </c>
      <c r="I23">
        <v>0.34</v>
      </c>
      <c r="J23">
        <v>3.37</v>
      </c>
      <c r="K23">
        <v>4.33</v>
      </c>
      <c r="L23">
        <v>100</v>
      </c>
      <c r="M23">
        <v>269.47000000000003</v>
      </c>
      <c r="N23">
        <f t="shared" si="0"/>
        <v>242.52300000000002</v>
      </c>
      <c r="O23">
        <f t="shared" si="1"/>
        <v>2425.2300000000005</v>
      </c>
      <c r="P23" s="2">
        <f t="shared" si="2"/>
        <v>29.941111111111116</v>
      </c>
    </row>
    <row r="24" spans="1:16" x14ac:dyDescent="0.45">
      <c r="A24" t="s">
        <v>38</v>
      </c>
      <c r="B24">
        <v>2021</v>
      </c>
      <c r="C24">
        <v>9</v>
      </c>
      <c r="D24" s="1">
        <f t="shared" si="3"/>
        <v>44256</v>
      </c>
      <c r="E24" s="1">
        <v>44383</v>
      </c>
      <c r="F24">
        <v>82.74</v>
      </c>
      <c r="G24">
        <v>8.1</v>
      </c>
      <c r="H24">
        <v>0.3</v>
      </c>
      <c r="I24">
        <v>0.4</v>
      </c>
      <c r="J24">
        <v>3.4</v>
      </c>
      <c r="K24">
        <v>5.07</v>
      </c>
      <c r="L24">
        <v>100</v>
      </c>
      <c r="M24">
        <v>300.35000000000002</v>
      </c>
      <c r="N24">
        <f t="shared" si="0"/>
        <v>270.315</v>
      </c>
      <c r="O24">
        <f t="shared" si="1"/>
        <v>2703.15</v>
      </c>
      <c r="P24" s="2">
        <f t="shared" si="2"/>
        <v>33.37222222222222</v>
      </c>
    </row>
    <row r="25" spans="1:16" x14ac:dyDescent="0.45">
      <c r="A25" t="s">
        <v>39</v>
      </c>
      <c r="B25">
        <v>2021</v>
      </c>
      <c r="C25">
        <v>10</v>
      </c>
      <c r="D25" s="1">
        <f t="shared" si="3"/>
        <v>44263</v>
      </c>
      <c r="E25" s="1">
        <v>44390</v>
      </c>
      <c r="F25">
        <v>81.3</v>
      </c>
      <c r="G25">
        <v>8.07</v>
      </c>
      <c r="H25">
        <v>0.37</v>
      </c>
      <c r="I25">
        <v>0.47</v>
      </c>
      <c r="J25">
        <v>3.97</v>
      </c>
      <c r="K25">
        <v>5.83</v>
      </c>
      <c r="L25">
        <v>100</v>
      </c>
      <c r="M25">
        <v>336.25</v>
      </c>
      <c r="N25">
        <f t="shared" si="0"/>
        <v>302.625</v>
      </c>
      <c r="O25">
        <f t="shared" si="1"/>
        <v>3026.25</v>
      </c>
      <c r="P25" s="2">
        <f t="shared" si="2"/>
        <v>37.361111111111114</v>
      </c>
    </row>
    <row r="26" spans="1:16" x14ac:dyDescent="0.45">
      <c r="A26" t="s">
        <v>40</v>
      </c>
      <c r="B26">
        <v>2021</v>
      </c>
      <c r="C26">
        <v>11</v>
      </c>
      <c r="D26" s="1">
        <f t="shared" si="3"/>
        <v>44270</v>
      </c>
      <c r="E26" s="1">
        <v>44397</v>
      </c>
      <c r="F26">
        <v>79.040000000000006</v>
      </c>
      <c r="G26">
        <v>8.06</v>
      </c>
      <c r="H26">
        <v>0.49</v>
      </c>
      <c r="I26">
        <v>0.55000000000000004</v>
      </c>
      <c r="J26">
        <v>5.1100000000000003</v>
      </c>
      <c r="K26">
        <v>6.75</v>
      </c>
      <c r="L26">
        <v>100</v>
      </c>
      <c r="M26">
        <v>393.51</v>
      </c>
      <c r="N26">
        <f t="shared" si="0"/>
        <v>354.15899999999999</v>
      </c>
      <c r="O26">
        <f t="shared" si="1"/>
        <v>3541.59</v>
      </c>
      <c r="P26" s="2">
        <f t="shared" si="2"/>
        <v>43.723333333333336</v>
      </c>
    </row>
    <row r="27" spans="1:16" x14ac:dyDescent="0.45">
      <c r="A27" t="s">
        <v>41</v>
      </c>
      <c r="B27">
        <v>2021</v>
      </c>
      <c r="C27">
        <v>12</v>
      </c>
      <c r="D27" s="1">
        <f t="shared" si="3"/>
        <v>44277</v>
      </c>
      <c r="E27" s="1">
        <v>44404</v>
      </c>
      <c r="F27">
        <v>76.31</v>
      </c>
      <c r="G27">
        <v>7.89</v>
      </c>
      <c r="H27">
        <v>0.66</v>
      </c>
      <c r="I27">
        <v>0.65</v>
      </c>
      <c r="J27">
        <v>6.71</v>
      </c>
      <c r="K27">
        <v>7.78</v>
      </c>
      <c r="L27">
        <v>100</v>
      </c>
      <c r="M27">
        <v>475.13</v>
      </c>
      <c r="N27">
        <f t="shared" si="0"/>
        <v>427.61699999999996</v>
      </c>
      <c r="O27">
        <f t="shared" si="1"/>
        <v>4276.17</v>
      </c>
      <c r="P27" s="2">
        <f t="shared" si="2"/>
        <v>52.792222222222222</v>
      </c>
    </row>
    <row r="28" spans="1:16" x14ac:dyDescent="0.45">
      <c r="A28" t="s">
        <v>42</v>
      </c>
      <c r="B28">
        <v>2021</v>
      </c>
      <c r="C28">
        <v>13</v>
      </c>
      <c r="D28" s="1">
        <f t="shared" si="3"/>
        <v>44284</v>
      </c>
      <c r="E28" s="1">
        <v>44411</v>
      </c>
      <c r="F28">
        <v>72.69</v>
      </c>
      <c r="G28">
        <v>7.74</v>
      </c>
      <c r="H28">
        <v>0.89</v>
      </c>
      <c r="I28">
        <v>0.77</v>
      </c>
      <c r="J28">
        <v>8.94</v>
      </c>
      <c r="K28">
        <v>8.9700000000000006</v>
      </c>
      <c r="L28">
        <v>100</v>
      </c>
      <c r="M28">
        <v>579.47</v>
      </c>
      <c r="N28">
        <f t="shared" si="0"/>
        <v>521.52300000000002</v>
      </c>
      <c r="O28">
        <f t="shared" si="1"/>
        <v>5215.2300000000005</v>
      </c>
      <c r="P28" s="2">
        <f t="shared" si="2"/>
        <v>64.385555555555555</v>
      </c>
    </row>
    <row r="29" spans="1:16" x14ac:dyDescent="0.45">
      <c r="A29" t="s">
        <v>43</v>
      </c>
      <c r="B29">
        <v>2021</v>
      </c>
      <c r="C29">
        <v>14</v>
      </c>
      <c r="D29" s="1">
        <f t="shared" si="3"/>
        <v>44291</v>
      </c>
      <c r="E29" s="1">
        <v>44418</v>
      </c>
      <c r="F29">
        <v>68.739999999999995</v>
      </c>
      <c r="G29">
        <v>7.43</v>
      </c>
      <c r="H29">
        <v>1.1299999999999999</v>
      </c>
      <c r="I29">
        <v>0.94</v>
      </c>
      <c r="J29">
        <v>11.07</v>
      </c>
      <c r="K29">
        <v>10.69</v>
      </c>
      <c r="L29">
        <v>100</v>
      </c>
      <c r="M29">
        <v>706.68</v>
      </c>
      <c r="N29">
        <f t="shared" si="0"/>
        <v>636.01199999999994</v>
      </c>
      <c r="O29">
        <f t="shared" si="1"/>
        <v>6360.119999999999</v>
      </c>
      <c r="P29" s="2">
        <f t="shared" si="2"/>
        <v>78.519999999999982</v>
      </c>
    </row>
    <row r="30" spans="1:16" x14ac:dyDescent="0.45">
      <c r="A30" t="s">
        <v>44</v>
      </c>
      <c r="B30">
        <v>2021</v>
      </c>
      <c r="C30">
        <v>15</v>
      </c>
      <c r="D30" s="1">
        <f t="shared" si="3"/>
        <v>44298</v>
      </c>
      <c r="E30" s="1">
        <v>44425</v>
      </c>
      <c r="F30">
        <v>64.12</v>
      </c>
      <c r="G30">
        <v>7.04</v>
      </c>
      <c r="H30">
        <v>1.36</v>
      </c>
      <c r="I30">
        <v>1.2</v>
      </c>
      <c r="J30">
        <v>13.04</v>
      </c>
      <c r="K30">
        <v>13.24</v>
      </c>
      <c r="L30">
        <v>100</v>
      </c>
      <c r="M30">
        <v>861.98</v>
      </c>
      <c r="N30">
        <f t="shared" si="0"/>
        <v>775.78200000000004</v>
      </c>
      <c r="O30">
        <f t="shared" si="1"/>
        <v>7757.8200000000006</v>
      </c>
      <c r="P30" s="2">
        <f t="shared" si="2"/>
        <v>95.77555555555557</v>
      </c>
    </row>
    <row r="31" spans="1:16" x14ac:dyDescent="0.45">
      <c r="A31" t="s">
        <v>45</v>
      </c>
      <c r="B31">
        <v>2021</v>
      </c>
      <c r="C31">
        <v>16</v>
      </c>
      <c r="D31" s="1">
        <f t="shared" si="3"/>
        <v>44305</v>
      </c>
      <c r="E31" s="1">
        <v>44432</v>
      </c>
      <c r="F31">
        <v>59</v>
      </c>
      <c r="G31">
        <v>6.7</v>
      </c>
      <c r="H31">
        <v>1.56</v>
      </c>
      <c r="I31">
        <v>1.53</v>
      </c>
      <c r="J31">
        <v>14.74</v>
      </c>
      <c r="K31">
        <v>16.47</v>
      </c>
      <c r="L31">
        <v>100</v>
      </c>
      <c r="M31">
        <v>1053.5899999999999</v>
      </c>
      <c r="N31">
        <f t="shared" si="0"/>
        <v>948.23099999999988</v>
      </c>
      <c r="O31">
        <f t="shared" si="1"/>
        <v>9482.31</v>
      </c>
      <c r="P31" s="2">
        <f t="shared" si="2"/>
        <v>117.06555555555555</v>
      </c>
    </row>
    <row r="32" spans="1:16" x14ac:dyDescent="0.45">
      <c r="A32" t="s">
        <v>46</v>
      </c>
      <c r="B32">
        <v>2021</v>
      </c>
      <c r="C32">
        <v>17</v>
      </c>
      <c r="D32" s="1">
        <f t="shared" si="3"/>
        <v>44312</v>
      </c>
      <c r="E32" s="1">
        <v>44439</v>
      </c>
      <c r="F32">
        <v>55.16</v>
      </c>
      <c r="G32">
        <v>6.38</v>
      </c>
      <c r="H32">
        <v>1.65</v>
      </c>
      <c r="I32">
        <v>1.87</v>
      </c>
      <c r="J32">
        <v>15.31</v>
      </c>
      <c r="K32">
        <v>19.63</v>
      </c>
      <c r="L32">
        <v>100</v>
      </c>
      <c r="M32">
        <v>1246.2</v>
      </c>
      <c r="N32">
        <f t="shared" si="0"/>
        <v>1121.58</v>
      </c>
      <c r="O32">
        <f t="shared" si="1"/>
        <v>11215.8</v>
      </c>
      <c r="P32" s="2">
        <f t="shared" si="2"/>
        <v>138.46666666666667</v>
      </c>
    </row>
    <row r="33" spans="1:16" x14ac:dyDescent="0.45">
      <c r="A33" t="s">
        <v>47</v>
      </c>
      <c r="B33">
        <v>2021</v>
      </c>
      <c r="C33">
        <v>18</v>
      </c>
      <c r="D33" s="1">
        <f t="shared" si="3"/>
        <v>44319</v>
      </c>
      <c r="E33" s="1">
        <v>44446</v>
      </c>
      <c r="F33">
        <v>52.11</v>
      </c>
      <c r="G33">
        <v>6.02</v>
      </c>
      <c r="H33">
        <v>1.62</v>
      </c>
      <c r="I33">
        <v>2.25</v>
      </c>
      <c r="J33">
        <v>14.81</v>
      </c>
      <c r="K33">
        <v>23.18</v>
      </c>
      <c r="L33">
        <v>100</v>
      </c>
      <c r="M33">
        <v>1390.22</v>
      </c>
      <c r="N33">
        <f t="shared" si="0"/>
        <v>1251.1980000000001</v>
      </c>
      <c r="O33">
        <f t="shared" si="1"/>
        <v>12511.980000000001</v>
      </c>
      <c r="P33" s="2">
        <f t="shared" si="2"/>
        <v>154.4688888888889</v>
      </c>
    </row>
    <row r="34" spans="1:16" x14ac:dyDescent="0.45">
      <c r="A34" t="s">
        <v>48</v>
      </c>
      <c r="B34">
        <v>2021</v>
      </c>
      <c r="C34">
        <v>19</v>
      </c>
      <c r="D34" s="1">
        <f t="shared" si="3"/>
        <v>44326</v>
      </c>
      <c r="E34" s="1">
        <v>44453</v>
      </c>
      <c r="F34">
        <v>49.83</v>
      </c>
      <c r="G34">
        <v>5.87</v>
      </c>
      <c r="H34">
        <v>1.49</v>
      </c>
      <c r="I34">
        <v>2.64</v>
      </c>
      <c r="J34">
        <v>13.51</v>
      </c>
      <c r="K34">
        <v>26.66</v>
      </c>
      <c r="L34">
        <v>100</v>
      </c>
      <c r="M34">
        <v>1506.43</v>
      </c>
      <c r="N34">
        <f t="shared" si="0"/>
        <v>1355.787</v>
      </c>
      <c r="O34">
        <f t="shared" si="1"/>
        <v>13557.87</v>
      </c>
      <c r="P34" s="2">
        <f t="shared" si="2"/>
        <v>167.38111111111112</v>
      </c>
    </row>
    <row r="35" spans="1:16" x14ac:dyDescent="0.45">
      <c r="A35" t="s">
        <v>49</v>
      </c>
      <c r="B35">
        <v>2021</v>
      </c>
      <c r="C35">
        <v>20</v>
      </c>
      <c r="D35" s="1">
        <f t="shared" si="3"/>
        <v>44333</v>
      </c>
      <c r="E35" s="1">
        <v>44460</v>
      </c>
      <c r="F35">
        <v>47.79</v>
      </c>
      <c r="G35">
        <v>5.74</v>
      </c>
      <c r="H35">
        <v>1.32</v>
      </c>
      <c r="I35">
        <v>3.04</v>
      </c>
      <c r="J35">
        <v>11.78</v>
      </c>
      <c r="K35">
        <v>30.33</v>
      </c>
      <c r="L35">
        <v>100</v>
      </c>
      <c r="M35">
        <v>1593.53</v>
      </c>
      <c r="N35">
        <f t="shared" si="0"/>
        <v>1434.1769999999999</v>
      </c>
      <c r="O35">
        <f t="shared" si="1"/>
        <v>14341.769999999999</v>
      </c>
      <c r="P35" s="2">
        <f t="shared" si="2"/>
        <v>177.05888888888887</v>
      </c>
    </row>
    <row r="36" spans="1:16" x14ac:dyDescent="0.45">
      <c r="A36" t="s">
        <v>50</v>
      </c>
      <c r="B36">
        <v>2021</v>
      </c>
      <c r="C36">
        <v>21</v>
      </c>
      <c r="D36" s="1">
        <f t="shared" si="3"/>
        <v>44340</v>
      </c>
      <c r="E36" s="1">
        <v>44467</v>
      </c>
      <c r="F36">
        <v>45.97</v>
      </c>
      <c r="G36">
        <v>5.53</v>
      </c>
      <c r="H36">
        <v>1.21</v>
      </c>
      <c r="I36">
        <v>3.36</v>
      </c>
      <c r="J36">
        <v>10.72</v>
      </c>
      <c r="K36">
        <v>33.200000000000003</v>
      </c>
      <c r="L36">
        <v>100</v>
      </c>
      <c r="M36">
        <v>1671.36</v>
      </c>
      <c r="N36">
        <f t="shared" si="0"/>
        <v>1504.2239999999999</v>
      </c>
      <c r="O36">
        <f t="shared" si="1"/>
        <v>15042.24</v>
      </c>
      <c r="P36" s="2">
        <f t="shared" si="2"/>
        <v>185.70666666666668</v>
      </c>
    </row>
    <row r="37" spans="1:16" x14ac:dyDescent="0.45">
      <c r="A37" t="s">
        <v>51</v>
      </c>
      <c r="B37">
        <v>2021</v>
      </c>
      <c r="C37">
        <v>22</v>
      </c>
      <c r="D37" s="1">
        <f t="shared" si="3"/>
        <v>44347</v>
      </c>
      <c r="E37" s="1">
        <v>44474</v>
      </c>
      <c r="F37">
        <v>44.46</v>
      </c>
      <c r="G37">
        <v>5.34</v>
      </c>
      <c r="H37">
        <v>1.1499999999999999</v>
      </c>
      <c r="I37">
        <v>3.61</v>
      </c>
      <c r="J37">
        <v>10.08</v>
      </c>
      <c r="K37">
        <v>35.36</v>
      </c>
      <c r="L37">
        <v>100</v>
      </c>
      <c r="M37">
        <v>1712.49</v>
      </c>
      <c r="N37">
        <f t="shared" si="0"/>
        <v>1541.241</v>
      </c>
      <c r="O37">
        <f t="shared" si="1"/>
        <v>15412.41</v>
      </c>
      <c r="P37" s="2">
        <f t="shared" si="2"/>
        <v>190.27666666666667</v>
      </c>
    </row>
    <row r="38" spans="1:16" x14ac:dyDescent="0.45">
      <c r="A38" t="s">
        <v>52</v>
      </c>
      <c r="B38">
        <v>2021</v>
      </c>
      <c r="C38">
        <v>23</v>
      </c>
      <c r="D38" s="1">
        <f t="shared" si="3"/>
        <v>44354</v>
      </c>
      <c r="E38" s="1">
        <v>44481</v>
      </c>
      <c r="F38">
        <v>43.29</v>
      </c>
      <c r="G38">
        <v>5.31</v>
      </c>
      <c r="H38">
        <v>1.1200000000000001</v>
      </c>
      <c r="I38">
        <v>3.76</v>
      </c>
      <c r="J38">
        <v>9.7799999999999994</v>
      </c>
      <c r="K38">
        <v>36.74</v>
      </c>
      <c r="L38">
        <v>100</v>
      </c>
      <c r="M38">
        <v>1709.3</v>
      </c>
      <c r="N38">
        <f t="shared" si="0"/>
        <v>1538.37</v>
      </c>
      <c r="O38">
        <f t="shared" si="1"/>
        <v>15383.699999999999</v>
      </c>
      <c r="P38" s="2">
        <f t="shared" si="2"/>
        <v>189.92222222222222</v>
      </c>
    </row>
    <row r="39" spans="1:16" x14ac:dyDescent="0.45">
      <c r="A39" t="s">
        <v>53</v>
      </c>
      <c r="B39">
        <v>2021</v>
      </c>
      <c r="C39">
        <v>24</v>
      </c>
      <c r="D39" s="1">
        <f t="shared" si="3"/>
        <v>44361</v>
      </c>
      <c r="E39" s="1">
        <v>44488</v>
      </c>
      <c r="F39">
        <v>42.31</v>
      </c>
      <c r="G39">
        <v>5.19</v>
      </c>
      <c r="H39">
        <v>1.08</v>
      </c>
      <c r="I39">
        <v>3.93</v>
      </c>
      <c r="J39">
        <v>9.32</v>
      </c>
      <c r="K39">
        <v>38.17</v>
      </c>
      <c r="L39">
        <v>100</v>
      </c>
      <c r="M39">
        <v>1671.68</v>
      </c>
      <c r="N39">
        <f t="shared" si="0"/>
        <v>1504.5120000000002</v>
      </c>
      <c r="O39">
        <f t="shared" si="1"/>
        <v>15045.120000000003</v>
      </c>
      <c r="P39" s="2">
        <f t="shared" si="2"/>
        <v>185.74222222222227</v>
      </c>
    </row>
    <row r="40" spans="1:16" x14ac:dyDescent="0.45">
      <c r="A40" t="s">
        <v>54</v>
      </c>
      <c r="B40">
        <v>2021</v>
      </c>
      <c r="C40">
        <v>25</v>
      </c>
      <c r="D40" s="1">
        <f t="shared" si="3"/>
        <v>44368</v>
      </c>
      <c r="E40" s="1">
        <v>44495</v>
      </c>
      <c r="F40">
        <v>41.15</v>
      </c>
      <c r="G40">
        <v>5.05</v>
      </c>
      <c r="H40">
        <v>0.99</v>
      </c>
      <c r="I40">
        <v>4.16</v>
      </c>
      <c r="J40">
        <v>8.51</v>
      </c>
      <c r="K40">
        <v>40.14</v>
      </c>
      <c r="L40">
        <v>100</v>
      </c>
      <c r="M40">
        <v>1643.3</v>
      </c>
      <c r="N40">
        <f t="shared" si="0"/>
        <v>1478.9699999999998</v>
      </c>
      <c r="O40">
        <f t="shared" si="1"/>
        <v>14789.699999999997</v>
      </c>
      <c r="P40" s="2">
        <f t="shared" si="2"/>
        <v>182.58888888888885</v>
      </c>
    </row>
    <row r="41" spans="1:16" x14ac:dyDescent="0.45">
      <c r="A41" t="s">
        <v>55</v>
      </c>
      <c r="B41">
        <v>2021</v>
      </c>
      <c r="C41">
        <v>26</v>
      </c>
      <c r="D41" s="1">
        <f t="shared" si="3"/>
        <v>44375</v>
      </c>
      <c r="E41" s="1">
        <v>44502</v>
      </c>
      <c r="F41">
        <v>40.44</v>
      </c>
      <c r="G41">
        <v>4.96</v>
      </c>
      <c r="H41">
        <v>0.96</v>
      </c>
      <c r="I41">
        <v>4.2699999999999996</v>
      </c>
      <c r="J41">
        <v>8.24</v>
      </c>
      <c r="K41">
        <v>41.13</v>
      </c>
      <c r="L41">
        <v>100</v>
      </c>
      <c r="M41">
        <v>1621.76</v>
      </c>
      <c r="N41">
        <f t="shared" si="0"/>
        <v>1459.5840000000001</v>
      </c>
      <c r="O41">
        <f t="shared" si="1"/>
        <v>14595.84</v>
      </c>
      <c r="P41" s="2">
        <f t="shared" si="2"/>
        <v>180.19555555555556</v>
      </c>
    </row>
    <row r="42" spans="1:16" x14ac:dyDescent="0.45">
      <c r="A42" t="s">
        <v>56</v>
      </c>
      <c r="B42">
        <v>2021</v>
      </c>
      <c r="C42">
        <v>27</v>
      </c>
      <c r="D42" s="1">
        <f t="shared" si="3"/>
        <v>44382</v>
      </c>
      <c r="E42" s="1">
        <v>44509</v>
      </c>
      <c r="F42">
        <v>39.18</v>
      </c>
      <c r="G42">
        <v>4.92</v>
      </c>
      <c r="H42">
        <v>0.91</v>
      </c>
      <c r="I42">
        <v>4.47</v>
      </c>
      <c r="J42">
        <v>7.69</v>
      </c>
      <c r="K42">
        <v>42.83</v>
      </c>
      <c r="L42">
        <v>100</v>
      </c>
      <c r="M42">
        <v>1579.89</v>
      </c>
      <c r="N42">
        <f t="shared" si="0"/>
        <v>1421.9010000000001</v>
      </c>
      <c r="O42">
        <f t="shared" si="1"/>
        <v>14219.01</v>
      </c>
      <c r="P42" s="2">
        <f t="shared" si="2"/>
        <v>175.54333333333332</v>
      </c>
    </row>
    <row r="43" spans="1:16" x14ac:dyDescent="0.45">
      <c r="A43" t="s">
        <v>57</v>
      </c>
      <c r="B43">
        <v>2021</v>
      </c>
      <c r="C43">
        <v>28</v>
      </c>
      <c r="D43" s="1">
        <f t="shared" si="3"/>
        <v>44389</v>
      </c>
      <c r="E43" s="1">
        <v>44516</v>
      </c>
      <c r="F43">
        <v>38.56</v>
      </c>
      <c r="G43">
        <v>4.84</v>
      </c>
      <c r="H43">
        <v>0.91</v>
      </c>
      <c r="I43">
        <v>4.54</v>
      </c>
      <c r="J43">
        <v>7.69</v>
      </c>
      <c r="K43">
        <v>43.46</v>
      </c>
      <c r="L43">
        <v>100</v>
      </c>
      <c r="M43">
        <v>1551.06</v>
      </c>
      <c r="N43">
        <f t="shared" si="0"/>
        <v>1395.954</v>
      </c>
      <c r="O43">
        <f t="shared" si="1"/>
        <v>13959.539999999999</v>
      </c>
      <c r="P43" s="2">
        <f t="shared" si="2"/>
        <v>172.33999999999997</v>
      </c>
    </row>
    <row r="44" spans="1:16" x14ac:dyDescent="0.45">
      <c r="A44" t="s">
        <v>58</v>
      </c>
      <c r="B44">
        <v>2021</v>
      </c>
      <c r="C44">
        <v>29</v>
      </c>
      <c r="D44" s="1">
        <f t="shared" si="3"/>
        <v>44396</v>
      </c>
      <c r="E44" s="1">
        <v>44523</v>
      </c>
      <c r="F44">
        <v>37.83</v>
      </c>
      <c r="G44">
        <v>4.87</v>
      </c>
      <c r="H44">
        <v>0.91</v>
      </c>
      <c r="I44">
        <v>4.63</v>
      </c>
      <c r="J44">
        <v>7.59</v>
      </c>
      <c r="K44">
        <v>44.17</v>
      </c>
      <c r="L44">
        <v>100</v>
      </c>
      <c r="M44">
        <v>1483.87</v>
      </c>
      <c r="N44">
        <f t="shared" si="0"/>
        <v>1335.4829999999999</v>
      </c>
      <c r="O44">
        <f t="shared" si="1"/>
        <v>13354.83</v>
      </c>
      <c r="P44" s="2">
        <f t="shared" si="2"/>
        <v>164.87444444444444</v>
      </c>
    </row>
    <row r="45" spans="1:16" x14ac:dyDescent="0.45">
      <c r="A45" t="s">
        <v>59</v>
      </c>
      <c r="B45">
        <v>2021</v>
      </c>
      <c r="C45">
        <v>30</v>
      </c>
      <c r="D45" s="1">
        <f t="shared" si="3"/>
        <v>44403</v>
      </c>
      <c r="E45" s="1">
        <v>44530</v>
      </c>
      <c r="F45">
        <v>37.03</v>
      </c>
      <c r="G45">
        <v>4.87</v>
      </c>
      <c r="H45">
        <v>0.93</v>
      </c>
      <c r="I45">
        <v>4.6900000000000004</v>
      </c>
      <c r="J45">
        <v>7.77</v>
      </c>
      <c r="K45">
        <v>44.71</v>
      </c>
      <c r="L45">
        <v>100</v>
      </c>
      <c r="M45">
        <v>1422.22</v>
      </c>
      <c r="N45">
        <f t="shared" si="0"/>
        <v>1279.998</v>
      </c>
      <c r="O45">
        <f t="shared" si="1"/>
        <v>12799.98</v>
      </c>
      <c r="P45" s="2">
        <f t="shared" si="2"/>
        <v>158.02444444444444</v>
      </c>
    </row>
    <row r="46" spans="1:16" x14ac:dyDescent="0.45">
      <c r="A46" t="s">
        <v>60</v>
      </c>
      <c r="B46">
        <v>2021</v>
      </c>
      <c r="C46">
        <v>31</v>
      </c>
      <c r="D46" s="1">
        <f t="shared" si="3"/>
        <v>44410</v>
      </c>
      <c r="E46" s="1">
        <v>44537</v>
      </c>
      <c r="F46">
        <v>35.76</v>
      </c>
      <c r="G46">
        <v>4.9400000000000004</v>
      </c>
      <c r="H46">
        <v>1</v>
      </c>
      <c r="I46">
        <v>4.7699999999999996</v>
      </c>
      <c r="J46">
        <v>8.1999999999999993</v>
      </c>
      <c r="K46">
        <v>45.33</v>
      </c>
      <c r="L46">
        <v>100</v>
      </c>
      <c r="M46">
        <v>1371.51</v>
      </c>
      <c r="N46">
        <f t="shared" si="0"/>
        <v>1234.3589999999999</v>
      </c>
      <c r="O46">
        <f t="shared" si="1"/>
        <v>12343.59</v>
      </c>
      <c r="P46" s="2">
        <f t="shared" si="2"/>
        <v>152.39000000000001</v>
      </c>
    </row>
    <row r="47" spans="1:16" x14ac:dyDescent="0.45">
      <c r="A47" t="s">
        <v>61</v>
      </c>
      <c r="B47">
        <v>2021</v>
      </c>
      <c r="C47">
        <v>32</v>
      </c>
      <c r="D47" s="1">
        <f t="shared" si="3"/>
        <v>44417</v>
      </c>
      <c r="E47" s="1">
        <v>44544</v>
      </c>
      <c r="F47">
        <v>34.51</v>
      </c>
      <c r="G47">
        <v>4.99</v>
      </c>
      <c r="H47">
        <v>1.08</v>
      </c>
      <c r="I47">
        <v>4.83</v>
      </c>
      <c r="J47">
        <v>8.7200000000000006</v>
      </c>
      <c r="K47">
        <v>45.87</v>
      </c>
      <c r="L47">
        <v>100</v>
      </c>
      <c r="M47">
        <v>1336.04</v>
      </c>
      <c r="N47">
        <f t="shared" si="0"/>
        <v>1202.4359999999999</v>
      </c>
      <c r="O47">
        <f t="shared" si="1"/>
        <v>12024.359999999999</v>
      </c>
      <c r="P47" s="2">
        <f t="shared" si="2"/>
        <v>148.44888888888886</v>
      </c>
    </row>
    <row r="48" spans="1:16" x14ac:dyDescent="0.45">
      <c r="A48" t="s">
        <v>62</v>
      </c>
      <c r="B48">
        <v>2021</v>
      </c>
      <c r="C48">
        <v>33</v>
      </c>
      <c r="D48" s="1">
        <f t="shared" si="3"/>
        <v>44424</v>
      </c>
      <c r="E48" s="1">
        <v>44551</v>
      </c>
      <c r="F48">
        <v>33.07</v>
      </c>
      <c r="G48">
        <v>5.13</v>
      </c>
      <c r="H48">
        <v>1.1499999999999999</v>
      </c>
      <c r="I48">
        <v>4.92</v>
      </c>
      <c r="J48">
        <v>9.15</v>
      </c>
      <c r="K48">
        <v>46.58</v>
      </c>
      <c r="L48">
        <v>100</v>
      </c>
      <c r="M48">
        <v>1305.75</v>
      </c>
      <c r="N48">
        <f t="shared" si="0"/>
        <v>1175.175</v>
      </c>
      <c r="O48">
        <f t="shared" si="1"/>
        <v>11751.75</v>
      </c>
      <c r="P48" s="2">
        <f t="shared" si="2"/>
        <v>145.08333333333334</v>
      </c>
    </row>
    <row r="49" spans="1:16" x14ac:dyDescent="0.45">
      <c r="A49" t="s">
        <v>63</v>
      </c>
      <c r="B49">
        <v>2021</v>
      </c>
      <c r="C49">
        <v>34</v>
      </c>
      <c r="D49" s="1">
        <f t="shared" si="3"/>
        <v>44431</v>
      </c>
      <c r="E49" s="1">
        <v>44558</v>
      </c>
      <c r="F49">
        <v>32.18</v>
      </c>
      <c r="G49">
        <v>5.22</v>
      </c>
      <c r="H49">
        <v>1.17</v>
      </c>
      <c r="I49">
        <v>5.01</v>
      </c>
      <c r="J49">
        <v>9.1300000000000008</v>
      </c>
      <c r="K49">
        <v>47.29</v>
      </c>
      <c r="L49">
        <v>100</v>
      </c>
      <c r="M49">
        <v>1277.52</v>
      </c>
      <c r="N49">
        <f t="shared" si="0"/>
        <v>1149.768</v>
      </c>
      <c r="O49">
        <f t="shared" si="1"/>
        <v>11497.68</v>
      </c>
      <c r="P49" s="2">
        <f t="shared" si="2"/>
        <v>141.94666666666666</v>
      </c>
    </row>
    <row r="50" spans="1:16" x14ac:dyDescent="0.45">
      <c r="A50" t="s">
        <v>64</v>
      </c>
      <c r="B50">
        <v>2021</v>
      </c>
      <c r="C50">
        <v>35</v>
      </c>
      <c r="D50" s="1">
        <f t="shared" si="3"/>
        <v>44438</v>
      </c>
      <c r="E50" s="1">
        <v>44565</v>
      </c>
      <c r="F50">
        <v>31.04</v>
      </c>
      <c r="G50">
        <v>5.5</v>
      </c>
      <c r="H50">
        <v>1.1599999999999999</v>
      </c>
      <c r="I50">
        <v>5.15</v>
      </c>
      <c r="J50">
        <v>8.81</v>
      </c>
      <c r="K50">
        <v>48.35</v>
      </c>
      <c r="L50">
        <v>100</v>
      </c>
      <c r="M50">
        <v>1246.81</v>
      </c>
      <c r="N50">
        <f t="shared" si="0"/>
        <v>1122.1289999999999</v>
      </c>
      <c r="O50">
        <f t="shared" si="1"/>
        <v>11221.289999999999</v>
      </c>
      <c r="P50" s="2">
        <f t="shared" si="2"/>
        <v>138.53444444444443</v>
      </c>
    </row>
    <row r="51" spans="1:16" x14ac:dyDescent="0.45">
      <c r="A51" t="s">
        <v>65</v>
      </c>
      <c r="B51">
        <v>2021</v>
      </c>
      <c r="C51">
        <v>36</v>
      </c>
      <c r="D51" s="1">
        <f t="shared" si="3"/>
        <v>44445</v>
      </c>
      <c r="E51" s="1">
        <v>44572</v>
      </c>
      <c r="F51">
        <v>30.03</v>
      </c>
      <c r="G51">
        <v>5.67</v>
      </c>
      <c r="H51">
        <v>1.1399999999999999</v>
      </c>
      <c r="I51">
        <v>5.29</v>
      </c>
      <c r="J51">
        <v>8.4600000000000009</v>
      </c>
      <c r="K51">
        <v>49.41</v>
      </c>
      <c r="L51">
        <v>100</v>
      </c>
      <c r="M51">
        <v>1233.2</v>
      </c>
      <c r="N51">
        <f t="shared" si="0"/>
        <v>1109.8799999999999</v>
      </c>
      <c r="O51">
        <f t="shared" si="1"/>
        <v>11098.8</v>
      </c>
      <c r="P51" s="2">
        <f t="shared" si="2"/>
        <v>137.02222222222221</v>
      </c>
    </row>
    <row r="52" spans="1:16" x14ac:dyDescent="0.45">
      <c r="A52" t="s">
        <v>66</v>
      </c>
      <c r="B52">
        <v>2021</v>
      </c>
      <c r="C52">
        <v>37</v>
      </c>
      <c r="D52" s="1">
        <f t="shared" si="3"/>
        <v>44452</v>
      </c>
      <c r="E52" s="1">
        <v>44579</v>
      </c>
      <c r="F52">
        <v>28.57</v>
      </c>
      <c r="G52">
        <v>5.99</v>
      </c>
      <c r="H52">
        <v>1.17</v>
      </c>
      <c r="I52">
        <v>5.44</v>
      </c>
      <c r="J52">
        <v>8.27</v>
      </c>
      <c r="K52">
        <v>50.56</v>
      </c>
      <c r="L52">
        <v>100</v>
      </c>
      <c r="M52">
        <v>1231.18</v>
      </c>
      <c r="N52">
        <f t="shared" si="0"/>
        <v>1108.0620000000001</v>
      </c>
      <c r="O52">
        <f t="shared" si="1"/>
        <v>11080.62</v>
      </c>
      <c r="P52" s="2">
        <f t="shared" si="2"/>
        <v>136.79777777777778</v>
      </c>
    </row>
    <row r="53" spans="1:16" x14ac:dyDescent="0.45">
      <c r="A53" t="s">
        <v>67</v>
      </c>
      <c r="B53">
        <v>2021</v>
      </c>
      <c r="C53">
        <v>38</v>
      </c>
      <c r="D53" s="1">
        <f t="shared" si="3"/>
        <v>44459</v>
      </c>
      <c r="E53" s="1">
        <v>44586</v>
      </c>
      <c r="F53">
        <v>27.24</v>
      </c>
      <c r="G53">
        <v>6.2</v>
      </c>
      <c r="H53">
        <v>1.27</v>
      </c>
      <c r="I53">
        <v>5.54</v>
      </c>
      <c r="J53">
        <v>8.5</v>
      </c>
      <c r="K53">
        <v>51.26</v>
      </c>
      <c r="L53">
        <v>100</v>
      </c>
      <c r="M53">
        <v>1237.76</v>
      </c>
      <c r="N53">
        <f t="shared" si="0"/>
        <v>1113.9839999999999</v>
      </c>
      <c r="O53">
        <f t="shared" si="1"/>
        <v>11139.84</v>
      </c>
      <c r="P53" s="2">
        <f t="shared" si="2"/>
        <v>137.5288888888889</v>
      </c>
    </row>
    <row r="54" spans="1:16" x14ac:dyDescent="0.45">
      <c r="A54" t="s">
        <v>68</v>
      </c>
      <c r="B54">
        <v>2021</v>
      </c>
      <c r="C54">
        <v>39</v>
      </c>
      <c r="D54" s="1">
        <f t="shared" si="3"/>
        <v>44466</v>
      </c>
      <c r="E54" s="1">
        <v>44593</v>
      </c>
      <c r="F54">
        <v>26.19</v>
      </c>
      <c r="G54">
        <v>6.08</v>
      </c>
      <c r="H54">
        <v>1.37</v>
      </c>
      <c r="I54">
        <v>5.65</v>
      </c>
      <c r="J54">
        <v>8.6999999999999993</v>
      </c>
      <c r="K54">
        <v>52.01</v>
      </c>
      <c r="L54">
        <v>100</v>
      </c>
      <c r="M54">
        <v>1234.47</v>
      </c>
      <c r="N54">
        <f t="shared" si="0"/>
        <v>1111.0230000000001</v>
      </c>
      <c r="O54">
        <f t="shared" si="1"/>
        <v>11110.230000000001</v>
      </c>
      <c r="P54" s="2">
        <f t="shared" si="2"/>
        <v>137.16333333333336</v>
      </c>
    </row>
    <row r="55" spans="1:16" x14ac:dyDescent="0.45">
      <c r="A55" t="s">
        <v>69</v>
      </c>
      <c r="B55">
        <v>2021</v>
      </c>
      <c r="C55">
        <v>40</v>
      </c>
      <c r="D55" s="1">
        <f t="shared" si="3"/>
        <v>44473</v>
      </c>
      <c r="E55" s="1">
        <v>44600</v>
      </c>
      <c r="F55">
        <v>25.38</v>
      </c>
      <c r="G55">
        <v>6.02</v>
      </c>
      <c r="H55">
        <v>1.42</v>
      </c>
      <c r="I55">
        <v>5.77</v>
      </c>
      <c r="J55">
        <v>8.68</v>
      </c>
      <c r="K55">
        <v>52.73</v>
      </c>
      <c r="L55">
        <v>100</v>
      </c>
      <c r="M55">
        <v>1226.5</v>
      </c>
      <c r="N55">
        <f t="shared" si="0"/>
        <v>1103.8499999999999</v>
      </c>
      <c r="O55">
        <f t="shared" si="1"/>
        <v>11038.5</v>
      </c>
      <c r="P55" s="2">
        <f t="shared" si="2"/>
        <v>136.27777777777777</v>
      </c>
    </row>
    <row r="56" spans="1:16" x14ac:dyDescent="0.45">
      <c r="A56" t="s">
        <v>70</v>
      </c>
      <c r="B56">
        <v>2021</v>
      </c>
      <c r="C56">
        <v>41</v>
      </c>
      <c r="D56" s="1">
        <f t="shared" si="3"/>
        <v>44480</v>
      </c>
      <c r="E56" s="1">
        <v>44607</v>
      </c>
      <c r="F56">
        <v>24.97</v>
      </c>
      <c r="G56">
        <v>6.04</v>
      </c>
      <c r="H56">
        <v>1.33</v>
      </c>
      <c r="I56">
        <v>5.92</v>
      </c>
      <c r="J56">
        <v>8.02</v>
      </c>
      <c r="K56">
        <v>53.71</v>
      </c>
      <c r="L56">
        <v>100</v>
      </c>
      <c r="M56">
        <v>1199.83</v>
      </c>
      <c r="N56">
        <f t="shared" si="0"/>
        <v>1079.847</v>
      </c>
      <c r="O56">
        <f t="shared" si="1"/>
        <v>10798.47</v>
      </c>
      <c r="P56" s="2">
        <f t="shared" si="2"/>
        <v>133.31444444444443</v>
      </c>
    </row>
    <row r="57" spans="1:16" x14ac:dyDescent="0.45">
      <c r="A57" t="s">
        <v>71</v>
      </c>
      <c r="B57">
        <v>2021</v>
      </c>
      <c r="C57">
        <v>42</v>
      </c>
      <c r="D57" s="1">
        <f t="shared" si="3"/>
        <v>44487</v>
      </c>
      <c r="E57" s="1">
        <v>44614</v>
      </c>
      <c r="F57">
        <v>24.59</v>
      </c>
      <c r="G57">
        <v>6.07</v>
      </c>
      <c r="H57">
        <v>1.24</v>
      </c>
      <c r="I57">
        <v>6.09</v>
      </c>
      <c r="J57">
        <v>7.33</v>
      </c>
      <c r="K57">
        <v>54.68</v>
      </c>
      <c r="L57">
        <v>100</v>
      </c>
      <c r="M57">
        <v>1170.97</v>
      </c>
      <c r="N57">
        <f t="shared" si="0"/>
        <v>1053.873</v>
      </c>
      <c r="O57">
        <f t="shared" si="1"/>
        <v>10538.73</v>
      </c>
      <c r="P57" s="2">
        <f t="shared" si="2"/>
        <v>130.10777777777778</v>
      </c>
    </row>
    <row r="58" spans="1:16" x14ac:dyDescent="0.45">
      <c r="A58" t="s">
        <v>72</v>
      </c>
      <c r="B58">
        <v>2021</v>
      </c>
      <c r="C58">
        <v>43</v>
      </c>
      <c r="D58" s="1">
        <f t="shared" si="3"/>
        <v>44494</v>
      </c>
      <c r="E58" s="1">
        <v>44621</v>
      </c>
      <c r="F58">
        <v>23.83</v>
      </c>
      <c r="G58">
        <v>6.14</v>
      </c>
      <c r="H58">
        <v>1.21</v>
      </c>
      <c r="I58">
        <v>6.25</v>
      </c>
      <c r="J58">
        <v>6.89</v>
      </c>
      <c r="K58">
        <v>55.68</v>
      </c>
      <c r="L58">
        <v>100</v>
      </c>
      <c r="M58">
        <v>1157.96</v>
      </c>
      <c r="N58">
        <f t="shared" si="0"/>
        <v>1042.1640000000002</v>
      </c>
      <c r="O58">
        <f t="shared" si="1"/>
        <v>10421.640000000003</v>
      </c>
      <c r="P58" s="2">
        <f t="shared" si="2"/>
        <v>128.66222222222225</v>
      </c>
    </row>
    <row r="59" spans="1:16" x14ac:dyDescent="0.45">
      <c r="A59" t="s">
        <v>73</v>
      </c>
      <c r="B59">
        <v>2021</v>
      </c>
      <c r="C59">
        <v>44</v>
      </c>
      <c r="D59" s="1">
        <f t="shared" si="3"/>
        <v>44501</v>
      </c>
      <c r="E59" s="1">
        <v>44628</v>
      </c>
      <c r="F59">
        <v>23.65</v>
      </c>
      <c r="G59">
        <v>6.22</v>
      </c>
      <c r="H59">
        <v>1.1000000000000001</v>
      </c>
      <c r="I59">
        <v>6.38</v>
      </c>
      <c r="J59">
        <v>6.23</v>
      </c>
      <c r="K59">
        <v>56.42</v>
      </c>
      <c r="L59">
        <v>100</v>
      </c>
      <c r="M59">
        <v>1137.8900000000001</v>
      </c>
      <c r="N59">
        <f t="shared" si="0"/>
        <v>1024.1010000000001</v>
      </c>
      <c r="O59">
        <f t="shared" si="1"/>
        <v>10241.010000000002</v>
      </c>
      <c r="P59" s="2">
        <f t="shared" si="2"/>
        <v>126.43222222222225</v>
      </c>
    </row>
    <row r="60" spans="1:16" x14ac:dyDescent="0.45">
      <c r="A60" t="s">
        <v>74</v>
      </c>
      <c r="B60">
        <v>2021</v>
      </c>
      <c r="C60">
        <v>45</v>
      </c>
      <c r="D60" s="1">
        <f t="shared" si="3"/>
        <v>44508</v>
      </c>
      <c r="E60" s="1">
        <v>44635</v>
      </c>
      <c r="F60">
        <v>23.45</v>
      </c>
      <c r="G60">
        <v>6.42</v>
      </c>
      <c r="H60">
        <v>1.04</v>
      </c>
      <c r="I60">
        <v>6.44</v>
      </c>
      <c r="J60">
        <v>5.91</v>
      </c>
      <c r="K60">
        <v>56.74</v>
      </c>
      <c r="L60">
        <v>100</v>
      </c>
      <c r="M60">
        <v>1080.1400000000001</v>
      </c>
      <c r="N60">
        <f t="shared" si="0"/>
        <v>972.12600000000009</v>
      </c>
      <c r="O60">
        <f t="shared" si="1"/>
        <v>9721.26</v>
      </c>
      <c r="P60" s="2">
        <f t="shared" si="2"/>
        <v>120.01555555555557</v>
      </c>
    </row>
    <row r="61" spans="1:16" x14ac:dyDescent="0.45">
      <c r="A61" t="s">
        <v>75</v>
      </c>
      <c r="B61">
        <v>2021</v>
      </c>
      <c r="C61">
        <v>46</v>
      </c>
      <c r="D61" s="1">
        <f t="shared" si="3"/>
        <v>44515</v>
      </c>
      <c r="E61" s="1">
        <v>44642</v>
      </c>
      <c r="F61">
        <v>23.35</v>
      </c>
      <c r="G61">
        <v>6.52</v>
      </c>
      <c r="H61">
        <v>0.99</v>
      </c>
      <c r="I61">
        <v>6.49</v>
      </c>
      <c r="J61">
        <v>5.61</v>
      </c>
      <c r="K61">
        <v>57.04</v>
      </c>
      <c r="L61">
        <v>100</v>
      </c>
      <c r="M61">
        <v>1011.8</v>
      </c>
      <c r="N61">
        <f t="shared" si="0"/>
        <v>910.62</v>
      </c>
      <c r="O61">
        <f t="shared" si="1"/>
        <v>9106.2000000000007</v>
      </c>
      <c r="P61" s="2">
        <f t="shared" si="2"/>
        <v>112.42222222222223</v>
      </c>
    </row>
    <row r="62" spans="1:16" x14ac:dyDescent="0.45">
      <c r="A62" t="s">
        <v>76</v>
      </c>
      <c r="B62">
        <v>2021</v>
      </c>
      <c r="C62">
        <v>47</v>
      </c>
      <c r="D62" s="1">
        <f t="shared" si="3"/>
        <v>44522</v>
      </c>
      <c r="E62" s="1">
        <v>44645</v>
      </c>
      <c r="F62">
        <v>23.15</v>
      </c>
      <c r="G62">
        <v>6.72</v>
      </c>
      <c r="H62">
        <v>0.89</v>
      </c>
      <c r="I62">
        <v>6.6</v>
      </c>
      <c r="J62">
        <v>5.01</v>
      </c>
      <c r="K62">
        <v>57.63</v>
      </c>
      <c r="L62">
        <v>100</v>
      </c>
      <c r="M62">
        <v>956.02</v>
      </c>
      <c r="N62">
        <f t="shared" si="0"/>
        <v>860.41799999999989</v>
      </c>
      <c r="O62">
        <f t="shared" si="1"/>
        <v>8604.1799999999985</v>
      </c>
      <c r="P62" s="2">
        <f t="shared" si="2"/>
        <v>106.22444444444443</v>
      </c>
    </row>
    <row r="63" spans="1:16" x14ac:dyDescent="0.45">
      <c r="A63" t="s">
        <v>77</v>
      </c>
      <c r="B63">
        <v>2021</v>
      </c>
      <c r="C63">
        <v>48</v>
      </c>
      <c r="D63" s="1">
        <f t="shared" si="3"/>
        <v>44529</v>
      </c>
      <c r="E63" s="1">
        <v>44652</v>
      </c>
      <c r="F63">
        <v>23.05</v>
      </c>
      <c r="G63">
        <v>6.82</v>
      </c>
      <c r="H63">
        <v>0.87</v>
      </c>
      <c r="I63">
        <v>6.61</v>
      </c>
      <c r="J63">
        <v>4.93</v>
      </c>
      <c r="K63">
        <v>57.72</v>
      </c>
      <c r="L63">
        <v>100</v>
      </c>
      <c r="M63">
        <v>903.15</v>
      </c>
      <c r="N63">
        <f t="shared" si="0"/>
        <v>812.83499999999992</v>
      </c>
      <c r="O63">
        <f t="shared" si="1"/>
        <v>8128.3499999999995</v>
      </c>
      <c r="P63" s="2">
        <f t="shared" si="2"/>
        <v>100.35</v>
      </c>
    </row>
    <row r="64" spans="1:16" x14ac:dyDescent="0.45">
      <c r="A64" t="s">
        <v>78</v>
      </c>
      <c r="B64">
        <v>2021</v>
      </c>
      <c r="C64">
        <v>49</v>
      </c>
      <c r="D64" s="1">
        <f t="shared" si="3"/>
        <v>44536</v>
      </c>
      <c r="E64" s="1">
        <v>44659</v>
      </c>
      <c r="F64">
        <v>22.95</v>
      </c>
      <c r="G64">
        <v>6.92</v>
      </c>
      <c r="H64">
        <v>0.87</v>
      </c>
      <c r="I64">
        <v>6.61</v>
      </c>
      <c r="J64">
        <v>4.93</v>
      </c>
      <c r="K64">
        <v>57.72</v>
      </c>
      <c r="L64">
        <v>100</v>
      </c>
      <c r="M64">
        <v>834.49</v>
      </c>
      <c r="N64">
        <f t="shared" si="0"/>
        <v>751.04100000000005</v>
      </c>
      <c r="O64">
        <f t="shared" si="1"/>
        <v>7510.4100000000008</v>
      </c>
      <c r="P64" s="2">
        <f t="shared" si="2"/>
        <v>92.721111111111114</v>
      </c>
    </row>
    <row r="65" spans="1:16" x14ac:dyDescent="0.45">
      <c r="A65" t="s">
        <v>79</v>
      </c>
      <c r="B65">
        <v>2021</v>
      </c>
      <c r="C65">
        <v>50</v>
      </c>
      <c r="D65" s="1">
        <f t="shared" si="3"/>
        <v>44543</v>
      </c>
      <c r="E65" s="1">
        <v>44666</v>
      </c>
      <c r="F65">
        <v>22.95</v>
      </c>
      <c r="G65">
        <v>6.92</v>
      </c>
      <c r="H65">
        <v>0.87</v>
      </c>
      <c r="I65">
        <v>6.61</v>
      </c>
      <c r="J65">
        <v>4.93</v>
      </c>
      <c r="K65">
        <v>57.72</v>
      </c>
      <c r="L65">
        <v>100</v>
      </c>
      <c r="M65">
        <v>768.03</v>
      </c>
      <c r="N65">
        <f t="shared" si="0"/>
        <v>691.22699999999998</v>
      </c>
      <c r="O65">
        <f t="shared" si="1"/>
        <v>6912.2699999999995</v>
      </c>
      <c r="P65" s="2">
        <f t="shared" si="2"/>
        <v>85.336666666666659</v>
      </c>
    </row>
    <row r="66" spans="1:16" x14ac:dyDescent="0.45">
      <c r="A66" t="s">
        <v>80</v>
      </c>
      <c r="B66">
        <v>2021</v>
      </c>
      <c r="C66">
        <v>51</v>
      </c>
      <c r="D66" s="1">
        <f t="shared" si="3"/>
        <v>44550</v>
      </c>
      <c r="E66" s="1">
        <v>44670</v>
      </c>
      <c r="F66">
        <v>22.85</v>
      </c>
      <c r="G66">
        <v>7.02</v>
      </c>
      <c r="H66">
        <v>0.87</v>
      </c>
      <c r="I66">
        <v>6.61</v>
      </c>
      <c r="J66">
        <v>4.93</v>
      </c>
      <c r="K66">
        <v>57.72</v>
      </c>
      <c r="L66">
        <v>100</v>
      </c>
      <c r="M66">
        <v>706.91</v>
      </c>
      <c r="N66">
        <f t="shared" si="0"/>
        <v>636.21899999999994</v>
      </c>
      <c r="O66">
        <f t="shared" si="1"/>
        <v>6362.19</v>
      </c>
      <c r="P66" s="2">
        <f t="shared" si="2"/>
        <v>78.545555555555552</v>
      </c>
    </row>
    <row r="67" spans="1:16" x14ac:dyDescent="0.45">
      <c r="A67" t="s">
        <v>81</v>
      </c>
      <c r="B67">
        <v>2021</v>
      </c>
      <c r="C67">
        <v>52</v>
      </c>
      <c r="D67" s="1">
        <f t="shared" si="3"/>
        <v>44557</v>
      </c>
      <c r="E67" s="1">
        <v>44677</v>
      </c>
      <c r="F67">
        <v>22.85</v>
      </c>
      <c r="G67">
        <v>7.02</v>
      </c>
      <c r="H67">
        <v>0.87</v>
      </c>
      <c r="I67">
        <v>6.61</v>
      </c>
      <c r="J67">
        <v>4.93</v>
      </c>
      <c r="K67">
        <v>57.72</v>
      </c>
      <c r="L67">
        <v>100</v>
      </c>
      <c r="M67">
        <v>650.58000000000004</v>
      </c>
      <c r="N67">
        <f t="shared" ref="N67:N77" si="4">M67*81/90</f>
        <v>585.52200000000005</v>
      </c>
      <c r="O67">
        <f t="shared" ref="O67:O77" si="5">N67*10</f>
        <v>5855.22</v>
      </c>
      <c r="P67" s="2">
        <f t="shared" ref="P67:P77" si="6">O67/81</f>
        <v>72.286666666666676</v>
      </c>
    </row>
    <row r="68" spans="1:16" x14ac:dyDescent="0.45">
      <c r="A68" t="s">
        <v>82</v>
      </c>
      <c r="B68">
        <v>2022</v>
      </c>
      <c r="C68">
        <v>1</v>
      </c>
      <c r="D68" s="1">
        <f t="shared" ref="D68:D77" si="7">+D67+7</f>
        <v>44564</v>
      </c>
      <c r="E68" s="1">
        <v>44684</v>
      </c>
      <c r="F68">
        <v>22.75</v>
      </c>
      <c r="G68">
        <v>7.12</v>
      </c>
      <c r="H68">
        <v>0.87</v>
      </c>
      <c r="I68">
        <v>6.61</v>
      </c>
      <c r="J68">
        <v>4.93</v>
      </c>
      <c r="K68">
        <v>57.72</v>
      </c>
      <c r="L68">
        <v>100</v>
      </c>
      <c r="M68">
        <v>598.83000000000004</v>
      </c>
      <c r="N68">
        <f t="shared" si="4"/>
        <v>538.947</v>
      </c>
      <c r="O68">
        <f t="shared" si="5"/>
        <v>5389.47</v>
      </c>
      <c r="P68" s="2">
        <f t="shared" si="6"/>
        <v>66.536666666666676</v>
      </c>
    </row>
    <row r="69" spans="1:16" x14ac:dyDescent="0.45">
      <c r="A69" t="s">
        <v>83</v>
      </c>
      <c r="B69">
        <v>2022</v>
      </c>
      <c r="C69">
        <v>2</v>
      </c>
      <c r="D69" s="1">
        <f t="shared" si="7"/>
        <v>44571</v>
      </c>
      <c r="E69" s="1">
        <v>44691</v>
      </c>
      <c r="F69">
        <v>22.55</v>
      </c>
      <c r="G69">
        <v>7.32</v>
      </c>
      <c r="H69">
        <v>0.87</v>
      </c>
      <c r="I69">
        <v>6.61</v>
      </c>
      <c r="J69">
        <v>4.93</v>
      </c>
      <c r="K69">
        <v>57.72</v>
      </c>
      <c r="L69">
        <v>100</v>
      </c>
      <c r="M69">
        <v>551.29</v>
      </c>
      <c r="N69">
        <f t="shared" si="4"/>
        <v>496.161</v>
      </c>
      <c r="O69">
        <f t="shared" si="5"/>
        <v>4961.6099999999997</v>
      </c>
      <c r="P69" s="2">
        <f t="shared" si="6"/>
        <v>61.254444444444438</v>
      </c>
    </row>
    <row r="70" spans="1:16" x14ac:dyDescent="0.45">
      <c r="A70" t="s">
        <v>84</v>
      </c>
      <c r="B70">
        <v>2022</v>
      </c>
      <c r="C70">
        <v>3</v>
      </c>
      <c r="D70" s="1">
        <f t="shared" si="7"/>
        <v>44578</v>
      </c>
      <c r="E70" s="1">
        <v>44698</v>
      </c>
      <c r="F70">
        <v>22.15</v>
      </c>
      <c r="G70">
        <v>7.72</v>
      </c>
      <c r="H70">
        <v>0.87</v>
      </c>
      <c r="I70">
        <v>6.61</v>
      </c>
      <c r="J70">
        <v>4.93</v>
      </c>
      <c r="K70">
        <v>57.72</v>
      </c>
      <c r="L70">
        <v>100</v>
      </c>
      <c r="M70">
        <v>507.75</v>
      </c>
      <c r="N70">
        <f t="shared" si="4"/>
        <v>456.97500000000002</v>
      </c>
      <c r="O70">
        <f t="shared" si="5"/>
        <v>4569.75</v>
      </c>
      <c r="P70" s="2">
        <f t="shared" si="6"/>
        <v>56.416666666666664</v>
      </c>
    </row>
    <row r="71" spans="1:16" x14ac:dyDescent="0.45">
      <c r="A71" t="s">
        <v>85</v>
      </c>
      <c r="B71">
        <v>2022</v>
      </c>
      <c r="C71">
        <v>4</v>
      </c>
      <c r="D71" s="1">
        <f t="shared" si="7"/>
        <v>44585</v>
      </c>
      <c r="E71" s="1">
        <v>44705</v>
      </c>
      <c r="F71">
        <v>22.15</v>
      </c>
      <c r="G71">
        <v>7.72</v>
      </c>
      <c r="H71">
        <v>0.87</v>
      </c>
      <c r="I71">
        <v>6.61</v>
      </c>
      <c r="J71">
        <v>4.93</v>
      </c>
      <c r="K71">
        <v>57.72</v>
      </c>
      <c r="L71">
        <v>100</v>
      </c>
      <c r="M71">
        <v>467.33</v>
      </c>
      <c r="N71">
        <f t="shared" si="4"/>
        <v>420.59699999999998</v>
      </c>
      <c r="O71">
        <f t="shared" si="5"/>
        <v>4205.9699999999993</v>
      </c>
      <c r="P71" s="2">
        <f t="shared" si="6"/>
        <v>51.925555555555547</v>
      </c>
    </row>
    <row r="72" spans="1:16" x14ac:dyDescent="0.45">
      <c r="A72" t="s">
        <v>86</v>
      </c>
      <c r="B72">
        <v>2022</v>
      </c>
      <c r="C72">
        <v>5</v>
      </c>
      <c r="D72" s="1">
        <f t="shared" si="7"/>
        <v>44592</v>
      </c>
      <c r="E72" s="1">
        <v>44712</v>
      </c>
      <c r="F72">
        <v>22.05</v>
      </c>
      <c r="G72">
        <v>7.82</v>
      </c>
      <c r="H72">
        <v>0.87</v>
      </c>
      <c r="I72">
        <v>6.61</v>
      </c>
      <c r="J72">
        <v>4.93</v>
      </c>
      <c r="K72">
        <v>57.72</v>
      </c>
      <c r="L72">
        <v>100</v>
      </c>
      <c r="M72">
        <v>430.19</v>
      </c>
      <c r="N72">
        <f t="shared" si="4"/>
        <v>387.17099999999999</v>
      </c>
      <c r="O72">
        <f t="shared" si="5"/>
        <v>3871.71</v>
      </c>
      <c r="P72" s="2">
        <f t="shared" si="6"/>
        <v>47.798888888888889</v>
      </c>
    </row>
    <row r="73" spans="1:16" x14ac:dyDescent="0.45">
      <c r="A73" t="s">
        <v>87</v>
      </c>
      <c r="B73">
        <v>2022</v>
      </c>
      <c r="C73">
        <v>6</v>
      </c>
      <c r="D73" s="1">
        <f t="shared" si="7"/>
        <v>44599</v>
      </c>
      <c r="E73" s="1">
        <v>44719</v>
      </c>
      <c r="F73">
        <v>21.95</v>
      </c>
      <c r="G73">
        <v>7.92</v>
      </c>
      <c r="H73">
        <v>0.87</v>
      </c>
      <c r="I73">
        <v>6.61</v>
      </c>
      <c r="J73">
        <v>4.93</v>
      </c>
      <c r="K73">
        <v>57.72</v>
      </c>
      <c r="L73">
        <v>100</v>
      </c>
      <c r="M73">
        <v>395.95</v>
      </c>
      <c r="N73">
        <f t="shared" si="4"/>
        <v>356.35500000000002</v>
      </c>
      <c r="O73">
        <f t="shared" si="5"/>
        <v>3563.55</v>
      </c>
      <c r="P73" s="2">
        <f t="shared" si="6"/>
        <v>43.994444444444447</v>
      </c>
    </row>
    <row r="74" spans="1:16" x14ac:dyDescent="0.45">
      <c r="A74" t="s">
        <v>88</v>
      </c>
      <c r="B74">
        <v>2022</v>
      </c>
      <c r="C74">
        <v>7</v>
      </c>
      <c r="D74" s="1">
        <f t="shared" si="7"/>
        <v>44606</v>
      </c>
      <c r="E74" s="1">
        <v>44726</v>
      </c>
      <c r="F74">
        <v>21.75</v>
      </c>
      <c r="G74">
        <v>8.1199999999999992</v>
      </c>
      <c r="H74">
        <v>0.87</v>
      </c>
      <c r="I74">
        <v>6.61</v>
      </c>
      <c r="J74">
        <v>4.93</v>
      </c>
      <c r="K74">
        <v>57.72</v>
      </c>
      <c r="L74">
        <v>100</v>
      </c>
      <c r="M74">
        <v>364.55</v>
      </c>
      <c r="N74">
        <f t="shared" si="4"/>
        <v>328.09499999999997</v>
      </c>
      <c r="O74">
        <f t="shared" si="5"/>
        <v>3280.95</v>
      </c>
      <c r="P74" s="2">
        <f t="shared" si="6"/>
        <v>40.505555555555553</v>
      </c>
    </row>
    <row r="75" spans="1:16" x14ac:dyDescent="0.45">
      <c r="A75" t="s">
        <v>89</v>
      </c>
      <c r="B75">
        <v>2022</v>
      </c>
      <c r="C75">
        <v>8</v>
      </c>
      <c r="D75" s="1">
        <f t="shared" si="7"/>
        <v>44613</v>
      </c>
      <c r="E75" s="1">
        <v>44733</v>
      </c>
      <c r="F75">
        <v>21.65</v>
      </c>
      <c r="G75">
        <v>8.2200000000000006</v>
      </c>
      <c r="H75">
        <v>0.87</v>
      </c>
      <c r="I75">
        <v>6.61</v>
      </c>
      <c r="J75">
        <v>4.93</v>
      </c>
      <c r="K75">
        <v>57.72</v>
      </c>
      <c r="L75">
        <v>100</v>
      </c>
      <c r="M75">
        <v>335.57</v>
      </c>
      <c r="N75">
        <f t="shared" si="4"/>
        <v>302.01299999999998</v>
      </c>
      <c r="O75">
        <f t="shared" si="5"/>
        <v>3020.1299999999997</v>
      </c>
      <c r="P75" s="2">
        <f t="shared" si="6"/>
        <v>37.285555555555554</v>
      </c>
    </row>
    <row r="76" spans="1:16" x14ac:dyDescent="0.45">
      <c r="A76" t="s">
        <v>90</v>
      </c>
      <c r="B76">
        <v>2022</v>
      </c>
      <c r="C76">
        <v>9</v>
      </c>
      <c r="D76" s="1">
        <f t="shared" si="7"/>
        <v>44620</v>
      </c>
      <c r="E76" s="1">
        <v>44740</v>
      </c>
      <c r="F76">
        <v>21.55</v>
      </c>
      <c r="G76">
        <v>8.32</v>
      </c>
      <c r="H76">
        <v>0.87</v>
      </c>
      <c r="I76">
        <v>6.61</v>
      </c>
      <c r="J76">
        <v>4.93</v>
      </c>
      <c r="K76">
        <v>57.72</v>
      </c>
      <c r="L76">
        <v>100</v>
      </c>
      <c r="M76">
        <v>308.91000000000003</v>
      </c>
      <c r="N76">
        <f t="shared" si="4"/>
        <v>278.01900000000001</v>
      </c>
      <c r="O76">
        <f t="shared" si="5"/>
        <v>2780.19</v>
      </c>
      <c r="P76" s="2">
        <f t="shared" si="6"/>
        <v>34.323333333333331</v>
      </c>
    </row>
    <row r="77" spans="1:16" x14ac:dyDescent="0.45">
      <c r="A77" t="s">
        <v>91</v>
      </c>
      <c r="B77">
        <v>2022</v>
      </c>
      <c r="C77">
        <v>10</v>
      </c>
      <c r="D77" s="1">
        <f t="shared" si="7"/>
        <v>44627</v>
      </c>
      <c r="E77" s="1">
        <v>44747</v>
      </c>
      <c r="F77">
        <v>21.35</v>
      </c>
      <c r="G77">
        <v>8.52</v>
      </c>
      <c r="H77">
        <v>0.87</v>
      </c>
      <c r="I77">
        <v>6.61</v>
      </c>
      <c r="J77">
        <v>4.93</v>
      </c>
      <c r="K77">
        <v>57.72</v>
      </c>
      <c r="L77">
        <v>100</v>
      </c>
      <c r="M77">
        <v>284.44</v>
      </c>
      <c r="N77">
        <f t="shared" si="4"/>
        <v>255.99599999999998</v>
      </c>
      <c r="O77">
        <f t="shared" si="5"/>
        <v>2559.96</v>
      </c>
      <c r="P77" s="2">
        <f t="shared" si="6"/>
        <v>31.60444444444444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2932EAC0336A41A90CA2FC23F5820A" ma:contentTypeVersion="6" ma:contentTypeDescription="Create a new document." ma:contentTypeScope="" ma:versionID="96cf63de981d5582d652eab896f4e433">
  <xsd:schema xmlns:xsd="http://www.w3.org/2001/XMLSchema" xmlns:xs="http://www.w3.org/2001/XMLSchema" xmlns:p="http://schemas.microsoft.com/office/2006/metadata/properties" xmlns:ns2="2061fd2f-8d29-40f4-b6aa-a37c7bcc4166" xmlns:ns3="7da722a1-effc-4846-978e-6e98f5909557" targetNamespace="http://schemas.microsoft.com/office/2006/metadata/properties" ma:root="true" ma:fieldsID="c34f3fe39049c24eccfe900f8045c94a" ns2:_="" ns3:_="">
    <xsd:import namespace="2061fd2f-8d29-40f4-b6aa-a37c7bcc4166"/>
    <xsd:import namespace="7da722a1-effc-4846-978e-6e98f590955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61fd2f-8d29-40f4-b6aa-a37c7bcc41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a722a1-effc-4846-978e-6e98f590955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B0060A4-6185-463C-BD29-DCAD33BE6E9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A484733-F0EE-4FEA-BB72-126FD304D954}">
  <ds:schemaRefs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7da722a1-effc-4846-978e-6e98f5909557"/>
    <ds:schemaRef ds:uri="2061fd2f-8d29-40f4-b6aa-a37c7bcc4166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7BAE1B1-4685-4640-9F3C-8FFBA1F19E0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61fd2f-8d29-40f4-b6aa-a37c7bcc4166"/>
    <ds:schemaRef ds:uri="7da722a1-effc-4846-978e-6e98f590955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05_Population_model_data_fin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tinca, Sara CH/BRN</cp:lastModifiedBy>
  <cp:revision/>
  <dcterms:created xsi:type="dcterms:W3CDTF">2021-10-24T13:53:09Z</dcterms:created>
  <dcterms:modified xsi:type="dcterms:W3CDTF">2021-10-29T11:15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2932EAC0336A41A90CA2FC23F5820A</vt:lpwstr>
  </property>
</Properties>
</file>